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ocketsutoledo-my.sharepoint.com/personal/nhenkel_rockets_utoledo_edu/Documents/Alzheimer's Dementia Project/Frontiers in Neurosciences Aging/Supplemental Tables/"/>
    </mc:Choice>
  </mc:AlternateContent>
  <xr:revisionPtr revIDLastSave="6" documentId="13_ncr:1_{D133B963-38F9-9E4F-A032-074CFB0F6076}" xr6:coauthVersionLast="47" xr6:coauthVersionMax="47" xr10:uidLastSave="{5662441A-956A-724A-8142-B9A7E13B5078}"/>
  <bookViews>
    <workbookView xWindow="0" yWindow="760" windowWidth="34560" windowHeight="20140" activeTab="1" xr2:uid="{00000000-000D-0000-FFFF-FFFF00000000}"/>
  </bookViews>
  <sheets>
    <sheet name="Underrepresented" sheetId="1" r:id="rId1"/>
    <sheet name="Overrepresented" sheetId="2" r:id="rId2"/>
  </sheets>
  <definedNames>
    <definedName name="_xlnm._FilterDatabase" localSheetId="0" hidden="1">Underrepresented!$AQ$1:$AT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R13" i="1" l="1"/>
  <c r="AR12" i="1"/>
  <c r="AR11" i="1"/>
  <c r="AR10" i="1"/>
  <c r="AR15" i="1"/>
  <c r="AR3" i="1"/>
  <c r="AR6" i="1"/>
  <c r="AR2" i="1"/>
  <c r="AR9" i="1"/>
  <c r="AR5" i="1"/>
  <c r="AR8" i="1"/>
  <c r="AR16" i="1"/>
  <c r="AR14" i="1"/>
  <c r="AR4" i="1"/>
  <c r="AR7" i="1"/>
  <c r="AN11" i="1"/>
  <c r="AN16" i="1"/>
  <c r="AN10" i="1"/>
  <c r="AN4" i="1"/>
  <c r="AN7" i="1"/>
  <c r="AN9" i="1"/>
  <c r="AN13" i="1"/>
  <c r="AN12" i="1"/>
  <c r="AN8" i="1"/>
  <c r="AN6" i="1"/>
  <c r="AN5" i="1"/>
  <c r="AN3" i="1"/>
  <c r="AN2" i="1"/>
  <c r="AN15" i="1"/>
  <c r="AN14" i="1"/>
  <c r="AI3" i="1"/>
  <c r="AI47" i="1"/>
  <c r="AI2" i="1"/>
  <c r="AI8" i="1"/>
  <c r="AI19" i="1"/>
  <c r="AI4" i="1"/>
  <c r="AI10" i="1"/>
  <c r="AI13" i="1"/>
  <c r="AI14" i="1"/>
  <c r="AI16" i="1"/>
  <c r="AI9" i="1"/>
  <c r="AI33" i="1"/>
  <c r="AI34" i="1"/>
  <c r="AI20" i="1"/>
  <c r="AI6" i="1"/>
  <c r="AI7" i="1"/>
  <c r="AI53" i="1"/>
  <c r="AI54" i="1"/>
  <c r="AI11" i="1"/>
  <c r="AI12" i="1"/>
  <c r="AI15" i="1"/>
  <c r="AI24" i="1"/>
  <c r="AI52" i="1"/>
  <c r="AI42" i="1"/>
  <c r="AI17" i="1"/>
  <c r="AI18" i="1"/>
  <c r="AI21" i="1"/>
  <c r="AI61" i="1"/>
  <c r="AI29" i="1"/>
  <c r="AI41" i="1"/>
  <c r="AI22" i="1"/>
  <c r="AI44" i="1"/>
  <c r="AI39" i="1"/>
  <c r="AI23" i="1"/>
  <c r="AI36" i="1"/>
  <c r="AI56" i="1"/>
  <c r="AI27" i="1"/>
  <c r="AI25" i="1"/>
  <c r="AI59" i="1"/>
  <c r="AI50" i="1"/>
  <c r="AI26" i="1"/>
  <c r="AI31" i="1"/>
  <c r="AI32" i="1"/>
  <c r="AI28" i="1"/>
  <c r="AI43" i="1"/>
  <c r="AI71" i="1"/>
  <c r="AI68" i="1"/>
  <c r="AI30" i="1"/>
  <c r="AI38" i="1"/>
  <c r="AI40" i="1"/>
  <c r="AI35" i="1"/>
  <c r="AI37" i="1"/>
  <c r="AI60" i="1"/>
  <c r="AI48" i="1"/>
  <c r="AI62" i="1"/>
  <c r="AI69" i="1"/>
  <c r="AI79" i="1"/>
  <c r="AI46" i="1"/>
  <c r="AI74" i="1"/>
  <c r="AI75" i="1"/>
  <c r="AI45" i="1"/>
  <c r="AI66" i="1"/>
  <c r="AI63" i="1"/>
  <c r="AI64" i="1"/>
  <c r="AI65" i="1"/>
  <c r="AI67" i="1"/>
  <c r="AI72" i="1"/>
  <c r="AI78" i="1"/>
  <c r="AI58" i="1"/>
  <c r="AI49" i="1"/>
  <c r="AI80" i="1"/>
  <c r="AI51" i="1"/>
  <c r="AI88" i="1"/>
  <c r="AI81" i="1"/>
  <c r="AI77" i="1"/>
  <c r="AI73" i="1"/>
  <c r="AI82" i="1"/>
  <c r="AI91" i="1"/>
  <c r="AI87" i="1"/>
  <c r="AI84" i="1"/>
  <c r="AI83" i="1"/>
  <c r="AI55" i="1"/>
  <c r="AI85" i="1"/>
  <c r="AI57" i="1"/>
  <c r="AI86" i="1"/>
  <c r="AI93" i="1"/>
  <c r="AI95" i="1"/>
  <c r="AI98" i="1"/>
  <c r="AI89" i="1"/>
  <c r="AI100" i="1"/>
  <c r="AI70" i="1"/>
  <c r="AI92" i="1"/>
  <c r="AI94" i="1"/>
  <c r="AI90" i="1"/>
  <c r="AI96" i="1"/>
  <c r="AI97" i="1"/>
  <c r="AI104" i="1"/>
  <c r="AI99" i="1"/>
  <c r="AI103" i="1"/>
  <c r="AI105" i="1"/>
  <c r="AI76" i="1"/>
  <c r="AI101" i="1"/>
  <c r="AI102" i="1"/>
  <c r="AH3" i="1"/>
  <c r="AH47" i="1"/>
  <c r="AH2" i="1"/>
  <c r="AH8" i="1"/>
  <c r="AH19" i="1"/>
  <c r="AH4" i="1"/>
  <c r="AH10" i="1"/>
  <c r="AH13" i="1"/>
  <c r="AH14" i="1"/>
  <c r="AH16" i="1"/>
  <c r="AH9" i="1"/>
  <c r="AH33" i="1"/>
  <c r="AH34" i="1"/>
  <c r="AH20" i="1"/>
  <c r="AH6" i="1"/>
  <c r="AH7" i="1"/>
  <c r="AH53" i="1"/>
  <c r="AH54" i="1"/>
  <c r="AH11" i="1"/>
  <c r="AH12" i="1"/>
  <c r="AH15" i="1"/>
  <c r="AH24" i="1"/>
  <c r="AH52" i="1"/>
  <c r="AH42" i="1"/>
  <c r="AH17" i="1"/>
  <c r="AH18" i="1"/>
  <c r="AH21" i="1"/>
  <c r="AH61" i="1"/>
  <c r="AH29" i="1"/>
  <c r="AH41" i="1"/>
  <c r="AH22" i="1"/>
  <c r="AH44" i="1"/>
  <c r="AH39" i="1"/>
  <c r="AH23" i="1"/>
  <c r="AH36" i="1"/>
  <c r="AH56" i="1"/>
  <c r="AH27" i="1"/>
  <c r="AH25" i="1"/>
  <c r="AH59" i="1"/>
  <c r="AH50" i="1"/>
  <c r="AH26" i="1"/>
  <c r="AH31" i="1"/>
  <c r="AH32" i="1"/>
  <c r="AH28" i="1"/>
  <c r="AH43" i="1"/>
  <c r="AH71" i="1"/>
  <c r="AH68" i="1"/>
  <c r="AH30" i="1"/>
  <c r="AH38" i="1"/>
  <c r="AH40" i="1"/>
  <c r="AH35" i="1"/>
  <c r="AH37" i="1"/>
  <c r="AH60" i="1"/>
  <c r="AH48" i="1"/>
  <c r="AH62" i="1"/>
  <c r="AH69" i="1"/>
  <c r="AH79" i="1"/>
  <c r="AH46" i="1"/>
  <c r="AH74" i="1"/>
  <c r="AH75" i="1"/>
  <c r="AH45" i="1"/>
  <c r="AH66" i="1"/>
  <c r="AH63" i="1"/>
  <c r="AH64" i="1"/>
  <c r="AH65" i="1"/>
  <c r="AH67" i="1"/>
  <c r="AH72" i="1"/>
  <c r="AH78" i="1"/>
  <c r="AH58" i="1"/>
  <c r="AH49" i="1"/>
  <c r="AH80" i="1"/>
  <c r="AH51" i="1"/>
  <c r="AH88" i="1"/>
  <c r="AH81" i="1"/>
  <c r="AH77" i="1"/>
  <c r="AH73" i="1"/>
  <c r="AH82" i="1"/>
  <c r="AH91" i="1"/>
  <c r="AH87" i="1"/>
  <c r="AH84" i="1"/>
  <c r="AH83" i="1"/>
  <c r="AH55" i="1"/>
  <c r="AH85" i="1"/>
  <c r="AH57" i="1"/>
  <c r="AH86" i="1"/>
  <c r="AH93" i="1"/>
  <c r="AH95" i="1"/>
  <c r="AH98" i="1"/>
  <c r="AH89" i="1"/>
  <c r="AH100" i="1"/>
  <c r="AH70" i="1"/>
  <c r="AH92" i="1"/>
  <c r="AH94" i="1"/>
  <c r="AH90" i="1"/>
  <c r="AH96" i="1"/>
  <c r="AH97" i="1"/>
  <c r="AH104" i="1"/>
  <c r="AH99" i="1"/>
  <c r="AH103" i="1"/>
  <c r="AH105" i="1"/>
  <c r="AH76" i="1"/>
  <c r="AH101" i="1"/>
  <c r="AH102" i="1"/>
  <c r="AI5" i="1"/>
  <c r="AH5" i="1"/>
</calcChain>
</file>

<file path=xl/sharedStrings.xml><?xml version="1.0" encoding="utf-8"?>
<sst xmlns="http://schemas.openxmlformats.org/spreadsheetml/2006/main" count="1397" uniqueCount="523"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FoxO signaling pathway</t>
  </si>
  <si>
    <t>8/131</t>
  </si>
  <si>
    <t>PLK4;MAPK10;PLK3;MAPK9;MAPK8;PLK2;PLK1;NLK</t>
  </si>
  <si>
    <t>ErbB signaling pathway</t>
  </si>
  <si>
    <t>MAPK10;GSK3B;MAPK9;MAPK8;MTOR</t>
  </si>
  <si>
    <t>Colorectal cancer</t>
  </si>
  <si>
    <t>Diabetic cardiomyopathy</t>
  </si>
  <si>
    <t>6/203</t>
  </si>
  <si>
    <t>MAPK10;GSK3B;MAPK9;MAPK8;PDK4;MTOR</t>
  </si>
  <si>
    <t>Insulin resistance</t>
  </si>
  <si>
    <t>5/108</t>
  </si>
  <si>
    <t>Type II diabetes mellitus</t>
  </si>
  <si>
    <t>MAPK10;MAPK9;MAPK8;MTOR</t>
  </si>
  <si>
    <t>Growth hormone synthesis, secretion and action</t>
  </si>
  <si>
    <t>5/119</t>
  </si>
  <si>
    <t>Shigellosis</t>
  </si>
  <si>
    <t>6/246</t>
  </si>
  <si>
    <t>MAPK10;GSK3B;MAPK9;GSK3A;MAPK8;MTOR</t>
  </si>
  <si>
    <t>Dopaminergic synapse</t>
  </si>
  <si>
    <t>5/132</t>
  </si>
  <si>
    <t>MAPK10;GSK3B;MAPK9;GSK3A;MAPK8</t>
  </si>
  <si>
    <t>Insulin signaling pathway</t>
  </si>
  <si>
    <t>5/137</t>
  </si>
  <si>
    <t>Non-alcoholic fatty liver disease</t>
  </si>
  <si>
    <t>5/155</t>
  </si>
  <si>
    <t>Cellular senescence</t>
  </si>
  <si>
    <t>5/156</t>
  </si>
  <si>
    <t>HIPK4;HIPK1;MTOR;HIPK3;HIPK2</t>
  </si>
  <si>
    <t>Adipocytokine signaling pathway</t>
  </si>
  <si>
    <t>Wnt signaling pathway</t>
  </si>
  <si>
    <t>5/166</t>
  </si>
  <si>
    <t>MAPK10;GSK3B;MAPK9;MAPK8;NLK</t>
  </si>
  <si>
    <t>Prolactin signaling pathway</t>
  </si>
  <si>
    <t>MAPK10;GSK3B;MAPK9;MAPK8</t>
  </si>
  <si>
    <t>Pancreatic cancer</t>
  </si>
  <si>
    <t>Kaposi sarcoma-associated herpesvirus infection</t>
  </si>
  <si>
    <t>5/193</t>
  </si>
  <si>
    <t>IL-17 signaling pathway</t>
  </si>
  <si>
    <t>Choline metabolism in cancer</t>
  </si>
  <si>
    <t>Progesterone-mediated oocyte maturation</t>
  </si>
  <si>
    <t>4/100</t>
  </si>
  <si>
    <t>MAPK10;MAPK9;MAPK8;PLK1</t>
  </si>
  <si>
    <t>T cell receptor signaling pathway</t>
  </si>
  <si>
    <t>4/104</t>
  </si>
  <si>
    <t>C-type lectin receptor signaling pathway</t>
  </si>
  <si>
    <t>MAPK10;PLK3;MAPK9;MAPK8</t>
  </si>
  <si>
    <t>Th17 cell differentiation</t>
  </si>
  <si>
    <t>4/107</t>
  </si>
  <si>
    <t>Neurotrophin signaling pathway</t>
  </si>
  <si>
    <t>4/119</t>
  </si>
  <si>
    <t>Autophagy</t>
  </si>
  <si>
    <t>4/137</t>
  </si>
  <si>
    <t>Yersinia infection</t>
  </si>
  <si>
    <t>Measles</t>
  </si>
  <si>
    <t>4/139</t>
  </si>
  <si>
    <t>Spinocerebellar ataxia</t>
  </si>
  <si>
    <t>4/143</t>
  </si>
  <si>
    <t>Tuberculosis</t>
  </si>
  <si>
    <t>4/180</t>
  </si>
  <si>
    <t>Alzheimer disease</t>
  </si>
  <si>
    <t>5/369</t>
  </si>
  <si>
    <t>Fc epsilon RI signaling pathway</t>
  </si>
  <si>
    <t>MAPK10;MAPK9;MAPK8</t>
  </si>
  <si>
    <t>Mitophagy</t>
  </si>
  <si>
    <t>Epithelial cell signaling in Helicobacter pylori infection</t>
  </si>
  <si>
    <t>RIG-I-like receptor signaling pathway</t>
  </si>
  <si>
    <t>Focal adhesion</t>
  </si>
  <si>
    <t>4/201</t>
  </si>
  <si>
    <t>Pertussis</t>
  </si>
  <si>
    <t>Human immunodeficiency virus 1 infection</t>
  </si>
  <si>
    <t>4/212</t>
  </si>
  <si>
    <t>Lipid and atherosclerosis</t>
  </si>
  <si>
    <t>4/215</t>
  </si>
  <si>
    <t>Th1 and Th2 cell differentiation</t>
  </si>
  <si>
    <t>GnRH signaling pathway</t>
  </si>
  <si>
    <t>Pathways of neurodegeneration</t>
  </si>
  <si>
    <t>5/475</t>
  </si>
  <si>
    <t>Inflammatory mediator regulation of TRP channels</t>
  </si>
  <si>
    <t>AGE-RAGE signaling pathway in diabetic complications</t>
  </si>
  <si>
    <t>3/100</t>
  </si>
  <si>
    <t>Chagas disease</t>
  </si>
  <si>
    <t>3/102</t>
  </si>
  <si>
    <t>Toll-like receptor signaling pathway</t>
  </si>
  <si>
    <t>3/104</t>
  </si>
  <si>
    <t>Prion disease</t>
  </si>
  <si>
    <t>4/273</t>
  </si>
  <si>
    <t>TNF signaling pathway</t>
  </si>
  <si>
    <t>3/112</t>
  </si>
  <si>
    <t>Toxoplasmosis</t>
  </si>
  <si>
    <t>Pathways in cancer</t>
  </si>
  <si>
    <t>5/531</t>
  </si>
  <si>
    <t>MAPK signaling pathway</t>
  </si>
  <si>
    <t>4/294</t>
  </si>
  <si>
    <t>MAPK10;MAPK9;MAPK8;NLK</t>
  </si>
  <si>
    <t>Sphingolipid signaling pathway</t>
  </si>
  <si>
    <t>3/119</t>
  </si>
  <si>
    <t>Huntington disease</t>
  </si>
  <si>
    <t>4/306</t>
  </si>
  <si>
    <t>Osteoclast differentiation</t>
  </si>
  <si>
    <t>3/127</t>
  </si>
  <si>
    <t>Relaxin signaling pathway</t>
  </si>
  <si>
    <t>3/129</t>
  </si>
  <si>
    <t>Fluid shear stress and atherosclerosis</t>
  </si>
  <si>
    <t>3/139</t>
  </si>
  <si>
    <t>Apoptosis</t>
  </si>
  <si>
    <t>3/142</t>
  </si>
  <si>
    <t>Retrograde endocannabinoid signaling</t>
  </si>
  <si>
    <t>3/148</t>
  </si>
  <si>
    <t>Necroptosis</t>
  </si>
  <si>
    <t>3/159</t>
  </si>
  <si>
    <t>Hepatitis B</t>
  </si>
  <si>
    <t>3/162</t>
  </si>
  <si>
    <t>Tight junction</t>
  </si>
  <si>
    <t>3/169</t>
  </si>
  <si>
    <t>Protein processing in endoplasmic reticulum</t>
  </si>
  <si>
    <t>3/171</t>
  </si>
  <si>
    <t>NOD-like receptor signaling pathway</t>
  </si>
  <si>
    <t>3/181</t>
  </si>
  <si>
    <t>Pathogenic Escherichia coli infection</t>
  </si>
  <si>
    <t>3/197</t>
  </si>
  <si>
    <t>Epstein-Barr virus infection</t>
  </si>
  <si>
    <t>3/202</t>
  </si>
  <si>
    <t>cAMP signaling pathway</t>
  </si>
  <si>
    <t>3/216</t>
  </si>
  <si>
    <t>Human T-cell leukemia virus 1 infection</t>
  </si>
  <si>
    <t>3/219</t>
  </si>
  <si>
    <t>Coronavirus disease</t>
  </si>
  <si>
    <t>3/232</t>
  </si>
  <si>
    <t>Ras signaling pathway</t>
  </si>
  <si>
    <t>Salmonella infection</t>
  </si>
  <si>
    <t>3/249</t>
  </si>
  <si>
    <t>Parkinson disease</t>
  </si>
  <si>
    <t>Central carbon metabolism in cancer</t>
  </si>
  <si>
    <t>MTOR;PDK1</t>
  </si>
  <si>
    <t>Prostate cancer</t>
  </si>
  <si>
    <t>GSK3B;MTOR</t>
  </si>
  <si>
    <t>HIF-1 signaling pathway</t>
  </si>
  <si>
    <t>2/109</t>
  </si>
  <si>
    <t>Thyroid hormone signaling pathway</t>
  </si>
  <si>
    <t>2/121</t>
  </si>
  <si>
    <t>Cell cycle</t>
  </si>
  <si>
    <t>2/124</t>
  </si>
  <si>
    <t>GSK3B;PLK1</t>
  </si>
  <si>
    <t>Breast cancer</t>
  </si>
  <si>
    <t>2/147</t>
  </si>
  <si>
    <t>Gastric cancer</t>
  </si>
  <si>
    <t>2/149</t>
  </si>
  <si>
    <t>mTOR signaling pathway</t>
  </si>
  <si>
    <t>2/154</t>
  </si>
  <si>
    <t>Hepatocellular carcinoma</t>
  </si>
  <si>
    <t>2/168</t>
  </si>
  <si>
    <t>Chemokine signaling pathway</t>
  </si>
  <si>
    <t>2/192</t>
  </si>
  <si>
    <t>GSK3B;GSK3A</t>
  </si>
  <si>
    <t>Human cytomegalovirus infection</t>
  </si>
  <si>
    <t>2/225</t>
  </si>
  <si>
    <t>Human papillomavirus infection</t>
  </si>
  <si>
    <t>2/331</t>
  </si>
  <si>
    <t>PI3K-Akt signaling pathway</t>
  </si>
  <si>
    <t>2/354</t>
  </si>
  <si>
    <t>Hedgehog signaling pathway</t>
  </si>
  <si>
    <t>GSK3B</t>
  </si>
  <si>
    <t>Endometrial cancer</t>
  </si>
  <si>
    <t>Basal cell carcinoma</t>
  </si>
  <si>
    <t>Acute myeloid leukemia</t>
  </si>
  <si>
    <t>MTOR</t>
  </si>
  <si>
    <t>Adherens junction</t>
  </si>
  <si>
    <t>NLK</t>
  </si>
  <si>
    <t>Glioma</t>
  </si>
  <si>
    <t>B cell receptor signaling pathway</t>
  </si>
  <si>
    <t>PD-L1 expression and PD-1 checkpoint pathway in cancer</t>
  </si>
  <si>
    <t>Melanogenesis</t>
  </si>
  <si>
    <t>1/101</t>
  </si>
  <si>
    <t>Longevity regulating pathway</t>
  </si>
  <si>
    <t>1/102</t>
  </si>
  <si>
    <t>AMPK signaling pathway</t>
  </si>
  <si>
    <t>1/120</t>
  </si>
  <si>
    <t>Oocyte meiosis</t>
  </si>
  <si>
    <t>1/129</t>
  </si>
  <si>
    <t>PLK1</t>
  </si>
  <si>
    <t>Apelin signaling pathway</t>
  </si>
  <si>
    <t>1/137</t>
  </si>
  <si>
    <t>Signaling pathways regulating pluripotency of stem cells</t>
  </si>
  <si>
    <t>1/143</t>
  </si>
  <si>
    <t>Phospholipase D signaling pathway</t>
  </si>
  <si>
    <t>1/148</t>
  </si>
  <si>
    <t>Cushing syndrome</t>
  </si>
  <si>
    <t>1/155</t>
  </si>
  <si>
    <t>Hepatitis C</t>
  </si>
  <si>
    <t>1/157</t>
  </si>
  <si>
    <t>JAK-STAT signaling pathway</t>
  </si>
  <si>
    <t>1/162</t>
  </si>
  <si>
    <t>Hippo signaling pathway</t>
  </si>
  <si>
    <t>1/163</t>
  </si>
  <si>
    <t>Axon guidance</t>
  </si>
  <si>
    <t>1/182</t>
  </si>
  <si>
    <t>Neutrophil extracellular trap formation</t>
  </si>
  <si>
    <t>1/189</t>
  </si>
  <si>
    <t>Proteoglycans in cancer</t>
  </si>
  <si>
    <t>1/205</t>
  </si>
  <si>
    <t>Thermogenesis</t>
  </si>
  <si>
    <t>1/232</t>
  </si>
  <si>
    <t>Chemical carcinogenesis</t>
  </si>
  <si>
    <t>1/239</t>
  </si>
  <si>
    <t>MicroRNAs in cancer</t>
  </si>
  <si>
    <t>1/310</t>
  </si>
  <si>
    <t>Amyotrophic lateral sclerosis</t>
  </si>
  <si>
    <t>1/364</t>
  </si>
  <si>
    <t>Herpes simplex virus 1 infection</t>
  </si>
  <si>
    <t>1/498</t>
  </si>
  <si>
    <t>MAPK10;MAPK9;MAPK11;MAPK8;MAPK1;MAPK14;MAPK12;MAPK13;MAPK3</t>
  </si>
  <si>
    <t>10/131</t>
  </si>
  <si>
    <t>MAPK10;MAPK9;MAPK11;STK11;MAPK8;MAPK1;MAPK14;MAPK12;MAPK13;MAPK3</t>
  </si>
  <si>
    <t>10/156</t>
  </si>
  <si>
    <t>HIPK4;MAPK11;MAPK1;MAPK14;HIPK1;MAPK12;HIPK3;MAPK13;HIPK2;MAPK3</t>
  </si>
  <si>
    <t>9/100</t>
  </si>
  <si>
    <t>9/102</t>
  </si>
  <si>
    <t>9/104</t>
  </si>
  <si>
    <t>9/107</t>
  </si>
  <si>
    <t>9/112</t>
  </si>
  <si>
    <t>9/119</t>
  </si>
  <si>
    <t>9/127</t>
  </si>
  <si>
    <t>9/129</t>
  </si>
  <si>
    <t>9/137</t>
  </si>
  <si>
    <t>9/148</t>
  </si>
  <si>
    <t>9/162</t>
  </si>
  <si>
    <t>9/180</t>
  </si>
  <si>
    <t>9/181</t>
  </si>
  <si>
    <t>9/193</t>
  </si>
  <si>
    <t>9/197</t>
  </si>
  <si>
    <t>9/212</t>
  </si>
  <si>
    <t>9/215</t>
  </si>
  <si>
    <t>MAPK10;MAPK9;MAPK11;MAPK8;MAPK14;MAPK12;MAPK13</t>
  </si>
  <si>
    <t>9/232</t>
  </si>
  <si>
    <t>9/246</t>
  </si>
  <si>
    <t>9/249</t>
  </si>
  <si>
    <t>9/273</t>
  </si>
  <si>
    <t>9/294</t>
  </si>
  <si>
    <t>8/203</t>
  </si>
  <si>
    <t>MAPK10;MAPK9;MAPK11;MAPK8;PDK4;MAPK14;MAPK12;MAPK13</t>
  </si>
  <si>
    <t>VEGF signaling pathway</t>
  </si>
  <si>
    <t>MAPK11;MAPK1;MAPK14;MAPK12;MAPK13;MAPK3</t>
  </si>
  <si>
    <t>7/132</t>
  </si>
  <si>
    <t>7/139</t>
  </si>
  <si>
    <t>Leishmaniasis</t>
  </si>
  <si>
    <t>7/155</t>
  </si>
  <si>
    <t>9/475</t>
  </si>
  <si>
    <t>MAPK10;MAPK9;MAPK8;MAPK1;MAPK3</t>
  </si>
  <si>
    <t>7/202</t>
  </si>
  <si>
    <t>Platelet activation</t>
  </si>
  <si>
    <t>6/124</t>
  </si>
  <si>
    <t>6/129</t>
  </si>
  <si>
    <t>6/137</t>
  </si>
  <si>
    <t>MAPK10;MAPK9;STK11;MAPK8;MAPK1;MAPK3</t>
  </si>
  <si>
    <t>6/143</t>
  </si>
  <si>
    <t>Adrenergic signaling in cardiomyocytes</t>
  </si>
  <si>
    <t>6/150</t>
  </si>
  <si>
    <t>6/189</t>
  </si>
  <si>
    <t>6/205</t>
  </si>
  <si>
    <t>Rap1 signaling pathway</t>
  </si>
  <si>
    <t>6/210</t>
  </si>
  <si>
    <t>6/225</t>
  </si>
  <si>
    <t>5/142</t>
  </si>
  <si>
    <t>MAPK10;MAPK9;STK11;MAPK8</t>
  </si>
  <si>
    <t>5/201</t>
  </si>
  <si>
    <t>5/216</t>
  </si>
  <si>
    <t>5/219</t>
  </si>
  <si>
    <t>5/232</t>
  </si>
  <si>
    <t>Leukocyte transendothelial migration</t>
  </si>
  <si>
    <t>4/114</t>
  </si>
  <si>
    <t>MAPK11;MAPK14;MAPK12;MAPK13</t>
  </si>
  <si>
    <t>4/169</t>
  </si>
  <si>
    <t>MAPK1;PDK1;MAPK3</t>
  </si>
  <si>
    <t>4/232</t>
  </si>
  <si>
    <t>3/108</t>
  </si>
  <si>
    <t>3/109</t>
  </si>
  <si>
    <t>3/143</t>
  </si>
  <si>
    <t>4/364</t>
  </si>
  <si>
    <t>3/154</t>
  </si>
  <si>
    <t>STK11;MAPK1;MAPK3</t>
  </si>
  <si>
    <t>Aldosterone-regulated sodium reabsorption</t>
  </si>
  <si>
    <t>MAPK1;MAPK3</t>
  </si>
  <si>
    <t>Thyroid cancer</t>
  </si>
  <si>
    <t>3/166</t>
  </si>
  <si>
    <t>Bladder cancer</t>
  </si>
  <si>
    <t>Long-term depression</t>
  </si>
  <si>
    <t>GnRH secretion</t>
  </si>
  <si>
    <t>Long-term potentiation</t>
  </si>
  <si>
    <t>Renal cell carcinoma</t>
  </si>
  <si>
    <t>Melanoma</t>
  </si>
  <si>
    <t>Non-small cell lung cancer</t>
  </si>
  <si>
    <t>Chronic myeloid leukemia</t>
  </si>
  <si>
    <t>Gap junction</t>
  </si>
  <si>
    <t>3/306</t>
  </si>
  <si>
    <t>TGF-beta signaling pathway</t>
  </si>
  <si>
    <t>Circadian entrainment</t>
  </si>
  <si>
    <t>Fc gamma R-mediated phagocytosis</t>
  </si>
  <si>
    <t>2/101</t>
  </si>
  <si>
    <t>Parathyroid hormone synthesis, secretion and action</t>
  </si>
  <si>
    <t>2/106</t>
  </si>
  <si>
    <t>3/354</t>
  </si>
  <si>
    <t>Serotonergic synapse</t>
  </si>
  <si>
    <t>2/113</t>
  </si>
  <si>
    <t>Cholinergic synapse</t>
  </si>
  <si>
    <t>Glutamatergic synapse</t>
  </si>
  <si>
    <t>2/114</t>
  </si>
  <si>
    <t>Natural killer cell mediated cytotoxicity</t>
  </si>
  <si>
    <t>2/131</t>
  </si>
  <si>
    <t>Vascular smooth muscle contraction</t>
  </si>
  <si>
    <t>2/133</t>
  </si>
  <si>
    <t>2/137</t>
  </si>
  <si>
    <t>Estrogen signaling pathway</t>
  </si>
  <si>
    <t>2/148</t>
  </si>
  <si>
    <t>Oxytocin signaling pathway</t>
  </si>
  <si>
    <t>2/155</t>
  </si>
  <si>
    <t>2/157</t>
  </si>
  <si>
    <t>cGMP-PKG signaling pathway</t>
  </si>
  <si>
    <t>2/167</t>
  </si>
  <si>
    <t>Influenza A</t>
  </si>
  <si>
    <t>2/172</t>
  </si>
  <si>
    <t>2/182</t>
  </si>
  <si>
    <t>Alcoholism</t>
  </si>
  <si>
    <t>2/186</t>
  </si>
  <si>
    <t>Viral carcinogenesis</t>
  </si>
  <si>
    <t>2/203</t>
  </si>
  <si>
    <t>Regulation of actin cytoskeleton</t>
  </si>
  <si>
    <t>2/218</t>
  </si>
  <si>
    <t>2/239</t>
  </si>
  <si>
    <t>2/310</t>
  </si>
  <si>
    <t>STK11</t>
  </si>
  <si>
    <t>Astrocyte</t>
  </si>
  <si>
    <t>Neuron</t>
  </si>
  <si>
    <t>Pathways</t>
  </si>
  <si>
    <t>Signal transduction</t>
  </si>
  <si>
    <t xml:space="preserve">Environmental information processing </t>
  </si>
  <si>
    <t>Cancers:specific types</t>
  </si>
  <si>
    <t>Human diseases</t>
  </si>
  <si>
    <t>Cardiovascular disease</t>
  </si>
  <si>
    <t>Endocrine and metabolic disease</t>
  </si>
  <si>
    <t>Endocrine system</t>
  </si>
  <si>
    <t>Organismal systems</t>
  </si>
  <si>
    <t>Infectious disease: bacterial</t>
  </si>
  <si>
    <t>Nervous system</t>
  </si>
  <si>
    <t>Cell Growth and Death</t>
  </si>
  <si>
    <t>Cellular processes</t>
  </si>
  <si>
    <t>Immune system</t>
  </si>
  <si>
    <t>Infectious disease: parasitic</t>
  </si>
  <si>
    <t>p-value</t>
  </si>
  <si>
    <t>Parent</t>
  </si>
  <si>
    <t>Module</t>
  </si>
  <si>
    <t>ASTRO</t>
  </si>
  <si>
    <t>Neurons</t>
  </si>
  <si>
    <t>Astrocytes</t>
  </si>
  <si>
    <t>PRKCG;RPS6KA3;RPS6KA6;PRKCB;RPS6KA2;PRKACG;RPS6KA1;PRKCA;PRKACA;PRKACB</t>
  </si>
  <si>
    <t>PIM1;PIM2</t>
  </si>
  <si>
    <t>Cancer: overview</t>
  </si>
  <si>
    <t>14/294</t>
  </si>
  <si>
    <t>PRKCG;PRKCB;PRKCA;RPS6KA4;RPS6KA3;RPS6KA6;PAK1;RPS6KA5;RPS6KA2;PRKACG;RPS6KA1;PRKACA;PRKACB;PAK2</t>
  </si>
  <si>
    <t>2/531</t>
  </si>
  <si>
    <t>12/239</t>
  </si>
  <si>
    <t>PRKCG;RPS6KA3;RPS6KA6;RPS6KB1;PRKCB;RPS6KA2;PRKACG;RPS6KA1;RPS6KB2;PRKCA;PRKACA;PRKACB</t>
  </si>
  <si>
    <t>p53 signaling pathway</t>
  </si>
  <si>
    <t>CHEK2</t>
  </si>
  <si>
    <t>Cancer: specific types</t>
  </si>
  <si>
    <t>11/205</t>
  </si>
  <si>
    <t>PRKCG;PAK1;ROCK1;RPS6KB1;ROCK2;PRKCB;PRKACG;RPS6KB2;PRKCA;PRKACA;PRKACB</t>
  </si>
  <si>
    <t>1/100</t>
  </si>
  <si>
    <t>PIM1</t>
  </si>
  <si>
    <t>Cellular community - eukaryotes</t>
  </si>
  <si>
    <t>Cell growth and death</t>
  </si>
  <si>
    <t>Aldosterone synthesis and secretion</t>
  </si>
  <si>
    <t>PRKCG;PRKCB;PRKD3;PRKACG;PRKCA;PRKD2;PRKD1;PRKACA;PRKACB</t>
  </si>
  <si>
    <t>1/124</t>
  </si>
  <si>
    <t>Circulatory system</t>
  </si>
  <si>
    <t>9/133</t>
  </si>
  <si>
    <t>PRKCG;ROCK1;ROCK2;PRKCB;PRKACG;PRKCA;PRKACA;PRKACB;PRKG1</t>
  </si>
  <si>
    <t>1/156</t>
  </si>
  <si>
    <t>PRKCG;PAK1;RPS6KB1;PRKCB;RPS6KB2;PRKCA;PAK3;PAK2</t>
  </si>
  <si>
    <t>Environmental adaptation</t>
  </si>
  <si>
    <t>Human Disease</t>
  </si>
  <si>
    <t>13/531</t>
  </si>
  <si>
    <t>PRKCG;ROCK1;ROCK2;PRKCB;PRKCA;RPS6KA5;RPS6KB1;PRKACG;RPS6KB2;PIM1;PIM2;PRKACA;PRKACB</t>
  </si>
  <si>
    <t>1/219</t>
  </si>
  <si>
    <t>Infectious disease: viral</t>
  </si>
  <si>
    <t>10/225</t>
  </si>
  <si>
    <t>PRKCG;ROCK1;RPS6KB1;ROCK2;PRKCB;PRKACG;RPS6KB2;PRKCA;PRKACA;PRKACB</t>
  </si>
  <si>
    <t>Environmental Information Processing</t>
  </si>
  <si>
    <t>9/154</t>
  </si>
  <si>
    <t>PRKCG;RPS6KA3;RPS6KA6;RPS6KB1;PRKCB;RPS6KA2;RPS6KA1;RPS6KB2;PRKCA</t>
  </si>
  <si>
    <t>PRKCG;RPS6KA5;PRKCB;PRKACG;PRKCA;PRKACA;PRKACB;PRKG1</t>
  </si>
  <si>
    <t>10/232</t>
  </si>
  <si>
    <t>RPS6KA3;RPS6KA6;RPS6KB1;RPS6KA2;PRKACG;RPS6KA1;RPS6KB2;PRKACA;PRKACB;PRKG1</t>
  </si>
  <si>
    <t>PRKCG;PRKCB;PRKACG;PRKCA;PRKACA;PRKACB;PRKG1</t>
  </si>
  <si>
    <t>PRKCG;PAK1;PRKCB;PRKACG;PRKCA;PRKACA;PAK3;PRKACB;PAK2</t>
  </si>
  <si>
    <t>8/154</t>
  </si>
  <si>
    <t>PRKCG;ROCK1;ROCK2;PRKCB;PRKACG;PRKCA;PRKACA;PRKACB</t>
  </si>
  <si>
    <t>Salivary secretion</t>
  </si>
  <si>
    <t>7/100</t>
  </si>
  <si>
    <t>RPS6KA3;RPS6KA6;RPS6KA2;PRKACG;RPS6KA1;PRKACA;PRKACB</t>
  </si>
  <si>
    <t>Endocrine and other factor-regulated calcium reabsorption</t>
  </si>
  <si>
    <t>PRKCG;PRKCB;PRKACG;PRKCA;PRKACA;PRKACB</t>
  </si>
  <si>
    <t>7/108</t>
  </si>
  <si>
    <t>RPS6KA3;RPS6KA6;RPS6KB1;PRKCB;RPS6KA2;RPS6KA1;RPS6KB2</t>
  </si>
  <si>
    <t>8/201</t>
  </si>
  <si>
    <t>PRKCG;PAK1;ROCK1;ROCK2;PRKCB;PRKCA;PAK3;PAK2</t>
  </si>
  <si>
    <t>Amphetamine addiction</t>
  </si>
  <si>
    <t>7/129</t>
  </si>
  <si>
    <t>8/212</t>
  </si>
  <si>
    <t>Thyroid hormone synthesis</t>
  </si>
  <si>
    <t>Gastric acid secretion</t>
  </si>
  <si>
    <t>Insulin secretion</t>
  </si>
  <si>
    <t>GABAergic synapse</t>
  </si>
  <si>
    <t>Morphine addiction</t>
  </si>
  <si>
    <t>7/166</t>
  </si>
  <si>
    <t>PRKCG;ROCK2;PRKCB;PRKACG;PRKCA;PRKACA;PRKACB</t>
  </si>
  <si>
    <t>PRKCG;PAK1;RPS6KB1;PRKCB;RPS6KB2;PRKCA</t>
  </si>
  <si>
    <t>6/101</t>
  </si>
  <si>
    <t>Amoebiasis</t>
  </si>
  <si>
    <t>6/102</t>
  </si>
  <si>
    <t>6/106</t>
  </si>
  <si>
    <t>7/192</t>
  </si>
  <si>
    <t>PAK1;ROCK1;ROCK2;PRKCB;PRKACG;PRKACA;PRKACB</t>
  </si>
  <si>
    <t>6/113</t>
  </si>
  <si>
    <t>6/114</t>
  </si>
  <si>
    <t>6/119</t>
  </si>
  <si>
    <t>6/121</t>
  </si>
  <si>
    <t>ROCK1;ROCK2;PRKACG;PRKACA;PRKACB;PRKG1</t>
  </si>
  <si>
    <t>6/132</t>
  </si>
  <si>
    <t>RPS6KA3;RPS6KA6;ROCK1;ROCK2;RPS6KA2;RPS6KA1</t>
  </si>
  <si>
    <t>6/148</t>
  </si>
  <si>
    <t>PRKCB;PRKACG;PRKCA;PRKACA;PRKACB</t>
  </si>
  <si>
    <t>6/182</t>
  </si>
  <si>
    <t>PAK1;ROCK1;ROCK2;PRKCA;PAK3;PAK2</t>
  </si>
  <si>
    <t>PRKCG;RPS6KB1;PRKCB;RPS6KB2;PRKCA</t>
  </si>
  <si>
    <t>5/102</t>
  </si>
  <si>
    <t>RPS6KB1;PRKACG;RPS6KB2;PRKACA;PRKACB</t>
  </si>
  <si>
    <t>5/109</t>
  </si>
  <si>
    <t>PRKCG;PRKCB;PRKD3;PRKCA;PRKD2;PRKD1</t>
  </si>
  <si>
    <t>5/114</t>
  </si>
  <si>
    <t>PRKCG;ROCK1;ROCK2;PRKCB;PRKCA</t>
  </si>
  <si>
    <t>Vibrio cholerae infection</t>
  </si>
  <si>
    <t>PRKACG;PRKCA;PRKACA;PRKACB</t>
  </si>
  <si>
    <t>6/216</t>
  </si>
  <si>
    <t>PAK1;ROCK1;ROCK2;PRKACG;PRKACA;PRKACB</t>
  </si>
  <si>
    <t>RPS6KA3;RPS6KA6;RPS6KA5;RPS6KA2;RPS6KA1</t>
  </si>
  <si>
    <t>Regulation of lipolysis in adipocytes</t>
  </si>
  <si>
    <t>PRKACG;PRKACA;PRKACB;PRKG1</t>
  </si>
  <si>
    <t>Calcium signaling pathway</t>
  </si>
  <si>
    <t>6/240</t>
  </si>
  <si>
    <t>PRKCG;PRKCB;PRKCA;PRKG1</t>
  </si>
  <si>
    <t>RPS6KB1;RPS6KB2;PIM1;PIM2</t>
  </si>
  <si>
    <t>5/150</t>
  </si>
  <si>
    <t>RPS6KA5;PRKACG;PRKCA;PRKACA;PRKACB</t>
  </si>
  <si>
    <t>5/168</t>
  </si>
  <si>
    <t>5/169</t>
  </si>
  <si>
    <t>ROCK1;ROCK2;PRKACG;PRKACA;PRKACB</t>
  </si>
  <si>
    <t>6/310</t>
  </si>
  <si>
    <t>PRKCG;RPS6KA5;ROCK1;PRKCB;PIM1;PRKCA</t>
  </si>
  <si>
    <t>5/197</t>
  </si>
  <si>
    <t>PAK1;ROCK1;ROCK2;PAK3;PAK2</t>
  </si>
  <si>
    <t>5/218</t>
  </si>
  <si>
    <t>African trypanosomiasis</t>
  </si>
  <si>
    <t>PRKCG;PRKCB;PRKCA</t>
  </si>
  <si>
    <t>5/246</t>
  </si>
  <si>
    <t>RPS6KA5;ROCK1;RPS6KB1;ROCK2;RPS6KB2</t>
  </si>
  <si>
    <t>Vasopressin-regulated water reabsorption</t>
  </si>
  <si>
    <t>PRKACG;PRKACA;PRKACB</t>
  </si>
  <si>
    <t>4/129</t>
  </si>
  <si>
    <t>4/131</t>
  </si>
  <si>
    <t>PRKCG;PAK1;PRKCB;PRKCA</t>
  </si>
  <si>
    <t>Cocaine addiction</t>
  </si>
  <si>
    <t>Ovarian steroidogenesis</t>
  </si>
  <si>
    <t>Cortisol synthesis and secretion</t>
  </si>
  <si>
    <t>PAK1;PAK3;PAK2</t>
  </si>
  <si>
    <t>Renin secretion</t>
  </si>
  <si>
    <t>5/331</t>
  </si>
  <si>
    <t>Taste transduction</t>
  </si>
  <si>
    <t>Bile secretion</t>
  </si>
  <si>
    <t>4/219</t>
  </si>
  <si>
    <t>PRKACG;CHEK2;PRKACA;PRKACB</t>
  </si>
  <si>
    <t>ROCK1;RPS6KB1;RPS6KB2</t>
  </si>
  <si>
    <t>Dilated cardiomyopathy</t>
  </si>
  <si>
    <t>Phosphatidylinositol signaling system</t>
  </si>
  <si>
    <t>PRKCB;PIM1;PRKCA</t>
  </si>
  <si>
    <t>Pancreatic secretion</t>
  </si>
  <si>
    <t>Glucagon signaling pathway</t>
  </si>
  <si>
    <t>3/107</t>
  </si>
  <si>
    <t>3/137</t>
  </si>
  <si>
    <t>3/155</t>
  </si>
  <si>
    <t>3/167</t>
  </si>
  <si>
    <t>ROCK1;ROCK2;PRKG1</t>
  </si>
  <si>
    <t>3/186</t>
  </si>
  <si>
    <t>3/189</t>
  </si>
  <si>
    <t>3/203</t>
  </si>
  <si>
    <t>Olfactory transduction</t>
  </si>
  <si>
    <t>4/440</t>
  </si>
  <si>
    <t>RPS6KB1;RPS6KB2</t>
  </si>
  <si>
    <t>PAK1;ROCK2;PAK3</t>
  </si>
  <si>
    <t>3/273</t>
  </si>
  <si>
    <t>2/112</t>
  </si>
  <si>
    <t>RPS6KA4;RPS6KA5</t>
  </si>
  <si>
    <t>2/120</t>
  </si>
  <si>
    <t>RPS6KB1;RPS6KB2;PRKCA</t>
  </si>
  <si>
    <t>PRKCB;PRKCA</t>
  </si>
  <si>
    <t>3/475</t>
  </si>
  <si>
    <t>2/215</t>
  </si>
  <si>
    <t>ROCK2;PRKCA</t>
  </si>
  <si>
    <t>RPS6KA5</t>
  </si>
  <si>
    <t>Carbohydrate digestion and absorption</t>
  </si>
  <si>
    <t>PRKCB</t>
  </si>
  <si>
    <t>PRKCA</t>
  </si>
  <si>
    <t>PAK1</t>
  </si>
  <si>
    <t>1/104</t>
  </si>
  <si>
    <t>NF-kappa B signalin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17" fontId="0" fillId="0" borderId="0" xfId="0" applyNumberFormat="1"/>
    <xf numFmtId="0" fontId="16" fillId="0" borderId="0" xfId="0" applyFon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4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138"/>
  <sheetViews>
    <sheetView topLeftCell="AG1" workbookViewId="0">
      <selection activeCell="AR30" sqref="AR30"/>
    </sheetView>
  </sheetViews>
  <sheetFormatPr baseColWidth="10" defaultRowHeight="16" x14ac:dyDescent="0.2"/>
  <cols>
    <col min="1" max="1" width="48.5" bestFit="1" customWidth="1"/>
    <col min="14" max="14" width="48.5" bestFit="1" customWidth="1"/>
    <col min="33" max="33" width="48.5" bestFit="1" customWidth="1"/>
    <col min="34" max="34" width="12.1640625" bestFit="1" customWidth="1"/>
    <col min="35" max="35" width="11.1640625" bestFit="1" customWidth="1"/>
    <col min="39" max="39" width="21.6640625" customWidth="1"/>
    <col min="40" max="40" width="22.33203125" customWidth="1"/>
    <col min="41" max="41" width="20.83203125" customWidth="1"/>
    <col min="42" max="42" width="33.5" bestFit="1" customWidth="1"/>
    <col min="43" max="43" width="28" customWidth="1"/>
    <col min="46" max="46" width="23.83203125" customWidth="1"/>
  </cols>
  <sheetData>
    <row r="1" spans="1:4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N1" t="s">
        <v>0</v>
      </c>
      <c r="O1" t="s">
        <v>1</v>
      </c>
      <c r="P1" t="s">
        <v>2</v>
      </c>
      <c r="Q1" t="s">
        <v>3</v>
      </c>
      <c r="R1" t="s">
        <v>4</v>
      </c>
      <c r="S1" t="s">
        <v>5</v>
      </c>
      <c r="T1" t="s">
        <v>6</v>
      </c>
      <c r="U1" t="s">
        <v>7</v>
      </c>
      <c r="V1" t="s">
        <v>8</v>
      </c>
      <c r="AG1" t="s">
        <v>341</v>
      </c>
      <c r="AH1" t="s">
        <v>339</v>
      </c>
      <c r="AI1" t="s">
        <v>340</v>
      </c>
      <c r="AM1" t="s">
        <v>341</v>
      </c>
      <c r="AN1" t="s">
        <v>356</v>
      </c>
      <c r="AO1" t="s">
        <v>357</v>
      </c>
      <c r="AP1" t="s">
        <v>358</v>
      </c>
      <c r="AQ1" t="s">
        <v>341</v>
      </c>
      <c r="AR1" t="s">
        <v>356</v>
      </c>
      <c r="AS1" t="s">
        <v>357</v>
      </c>
      <c r="AT1" t="s">
        <v>358</v>
      </c>
    </row>
    <row r="2" spans="1:46" x14ac:dyDescent="0.2">
      <c r="A2" t="s">
        <v>9</v>
      </c>
      <c r="B2" t="s">
        <v>10</v>
      </c>
      <c r="C2" s="1">
        <v>1.23165234416573E-12</v>
      </c>
      <c r="D2" s="1">
        <v>1.3548175785823099E-10</v>
      </c>
      <c r="E2">
        <v>0</v>
      </c>
      <c r="F2">
        <v>0</v>
      </c>
      <c r="G2">
        <v>86.087804878048701</v>
      </c>
      <c r="H2">
        <v>2360.7569888885901</v>
      </c>
      <c r="I2" t="s">
        <v>11</v>
      </c>
      <c r="N2" t="s">
        <v>70</v>
      </c>
      <c r="O2" s="2">
        <v>25082</v>
      </c>
      <c r="P2" s="1">
        <v>1.6801265880605601E-17</v>
      </c>
      <c r="Q2" s="1">
        <v>1.51702701210455E-15</v>
      </c>
      <c r="R2">
        <v>0</v>
      </c>
      <c r="S2">
        <v>0</v>
      </c>
      <c r="T2">
        <v>233.730117340286</v>
      </c>
      <c r="U2">
        <v>9027.8438823957604</v>
      </c>
      <c r="V2" t="s">
        <v>219</v>
      </c>
      <c r="AG2" t="s">
        <v>70</v>
      </c>
      <c r="AH2">
        <f t="shared" ref="AH2:AH33" si="0">VLOOKUP(AG2,$A$2:$H$111,3,FALSE)</f>
        <v>6.3405316814977796E-5</v>
      </c>
      <c r="AI2">
        <f t="shared" ref="AI2:AI33" si="1">VLOOKUP(AG2,$N$2:$V$138,3,FALSE)</f>
        <v>1.6801265880605601E-17</v>
      </c>
      <c r="AM2" t="s">
        <v>14</v>
      </c>
      <c r="AN2">
        <f t="shared" ref="AN2:AN16" si="2">VLOOKUP(AM2,$A$2:$H$111,3,FALSE)</f>
        <v>4.1366158464098E-8</v>
      </c>
      <c r="AO2" t="s">
        <v>344</v>
      </c>
      <c r="AP2" t="s">
        <v>345</v>
      </c>
      <c r="AQ2" t="s">
        <v>34</v>
      </c>
      <c r="AR2">
        <f t="shared" ref="AR2:AR16" si="3">VLOOKUP(AQ2,$N$2:$V$138,3,FALSE)</f>
        <v>3.71288057622501E-16</v>
      </c>
      <c r="AS2" t="s">
        <v>352</v>
      </c>
      <c r="AT2" t="s">
        <v>353</v>
      </c>
    </row>
    <row r="3" spans="1:46" x14ac:dyDescent="0.2">
      <c r="A3" t="s">
        <v>12</v>
      </c>
      <c r="B3" s="2">
        <v>31168</v>
      </c>
      <c r="C3" s="1">
        <v>3.89904119681256E-8</v>
      </c>
      <c r="D3" s="1">
        <v>1.5167591436835901E-6</v>
      </c>
      <c r="E3">
        <v>0</v>
      </c>
      <c r="F3">
        <v>0</v>
      </c>
      <c r="G3">
        <v>69.0868055555555</v>
      </c>
      <c r="H3">
        <v>1178.6174531363099</v>
      </c>
      <c r="I3" t="s">
        <v>13</v>
      </c>
      <c r="N3" t="s">
        <v>41</v>
      </c>
      <c r="O3" s="2">
        <v>25812</v>
      </c>
      <c r="P3" s="1">
        <v>2.21463797387526E-17</v>
      </c>
      <c r="Q3" s="1">
        <v>1.51702701210455E-15</v>
      </c>
      <c r="R3">
        <v>0</v>
      </c>
      <c r="S3">
        <v>0</v>
      </c>
      <c r="T3">
        <v>226.04413619167701</v>
      </c>
      <c r="U3">
        <v>8668.53439774859</v>
      </c>
      <c r="V3" t="s">
        <v>219</v>
      </c>
      <c r="AG3" s="3" t="s">
        <v>41</v>
      </c>
      <c r="AH3">
        <f t="shared" si="0"/>
        <v>1.1584753699156499E-6</v>
      </c>
      <c r="AI3">
        <f t="shared" si="1"/>
        <v>2.21463797387526E-17</v>
      </c>
      <c r="AM3" t="s">
        <v>15</v>
      </c>
      <c r="AN3">
        <f t="shared" si="2"/>
        <v>8.8761859517146095E-8</v>
      </c>
      <c r="AO3" t="s">
        <v>346</v>
      </c>
      <c r="AP3" t="s">
        <v>345</v>
      </c>
      <c r="AQ3" t="s">
        <v>87</v>
      </c>
      <c r="AR3">
        <f t="shared" si="3"/>
        <v>6.36545390903397E-16</v>
      </c>
      <c r="AS3" t="s">
        <v>347</v>
      </c>
      <c r="AT3" t="s">
        <v>345</v>
      </c>
    </row>
    <row r="4" spans="1:46" x14ac:dyDescent="0.2">
      <c r="A4" t="s">
        <v>14</v>
      </c>
      <c r="B4" s="2">
        <v>31533</v>
      </c>
      <c r="C4" s="1">
        <v>4.1366158464098E-8</v>
      </c>
      <c r="D4" s="1">
        <v>1.5167591436835901E-6</v>
      </c>
      <c r="E4">
        <v>0</v>
      </c>
      <c r="F4">
        <v>0</v>
      </c>
      <c r="G4">
        <v>68.230452674897094</v>
      </c>
      <c r="H4">
        <v>1159.9724653400201</v>
      </c>
      <c r="I4" t="s">
        <v>13</v>
      </c>
      <c r="N4" t="s">
        <v>77</v>
      </c>
      <c r="O4" s="2">
        <v>28004</v>
      </c>
      <c r="P4" s="1">
        <v>4.8346118916863897E-17</v>
      </c>
      <c r="Q4" s="1">
        <v>2.12199219449172E-15</v>
      </c>
      <c r="R4">
        <v>0</v>
      </c>
      <c r="S4">
        <v>0</v>
      </c>
      <c r="T4">
        <v>205.739380022962</v>
      </c>
      <c r="U4">
        <v>7729.2470102399502</v>
      </c>
      <c r="V4" t="s">
        <v>219</v>
      </c>
      <c r="AG4" t="s">
        <v>77</v>
      </c>
      <c r="AH4">
        <f t="shared" si="0"/>
        <v>8.8409846218928697E-5</v>
      </c>
      <c r="AI4">
        <f t="shared" si="1"/>
        <v>4.8346118916863897E-17</v>
      </c>
      <c r="AM4" t="s">
        <v>34</v>
      </c>
      <c r="AN4">
        <f t="shared" si="2"/>
        <v>8.1323689561491702E-7</v>
      </c>
      <c r="AO4" t="s">
        <v>352</v>
      </c>
      <c r="AP4" t="s">
        <v>353</v>
      </c>
      <c r="AQ4" t="s">
        <v>41</v>
      </c>
      <c r="AR4">
        <f t="shared" si="3"/>
        <v>2.21463797387526E-17</v>
      </c>
      <c r="AS4" t="s">
        <v>348</v>
      </c>
      <c r="AT4" t="s">
        <v>349</v>
      </c>
    </row>
    <row r="5" spans="1:46" x14ac:dyDescent="0.2">
      <c r="A5" t="s">
        <v>15</v>
      </c>
      <c r="B5" t="s">
        <v>16</v>
      </c>
      <c r="C5" s="1">
        <v>8.8761859517146095E-8</v>
      </c>
      <c r="D5" s="1">
        <v>2.4409511367215101E-6</v>
      </c>
      <c r="E5">
        <v>0</v>
      </c>
      <c r="F5">
        <v>0</v>
      </c>
      <c r="G5">
        <v>35.437444013138197</v>
      </c>
      <c r="H5">
        <v>575.40872113975797</v>
      </c>
      <c r="I5" t="s">
        <v>17</v>
      </c>
      <c r="N5" t="s">
        <v>9</v>
      </c>
      <c r="O5" t="s">
        <v>220</v>
      </c>
      <c r="P5" s="1">
        <v>6.1955976481510101E-17</v>
      </c>
      <c r="Q5" s="1">
        <v>2.12199219449172E-15</v>
      </c>
      <c r="R5">
        <v>0</v>
      </c>
      <c r="S5">
        <v>0</v>
      </c>
      <c r="T5">
        <v>136.75619834710699</v>
      </c>
      <c r="U5">
        <v>5103.7560369811199</v>
      </c>
      <c r="V5" t="s">
        <v>221</v>
      </c>
      <c r="AG5" s="3" t="s">
        <v>9</v>
      </c>
      <c r="AH5">
        <f t="shared" si="0"/>
        <v>1.23165234416573E-12</v>
      </c>
      <c r="AI5">
        <f t="shared" si="1"/>
        <v>6.1955976481510101E-17</v>
      </c>
      <c r="AM5" t="s">
        <v>18</v>
      </c>
      <c r="AN5">
        <f t="shared" si="2"/>
        <v>1.3023151326961501E-7</v>
      </c>
      <c r="AO5" t="s">
        <v>347</v>
      </c>
      <c r="AP5" t="s">
        <v>345</v>
      </c>
      <c r="AQ5" t="s">
        <v>83</v>
      </c>
      <c r="AR5">
        <f t="shared" si="3"/>
        <v>3.2317882581127602E-16</v>
      </c>
      <c r="AS5" t="s">
        <v>348</v>
      </c>
      <c r="AT5" t="s">
        <v>349</v>
      </c>
    </row>
    <row r="6" spans="1:46" x14ac:dyDescent="0.2">
      <c r="A6" t="s">
        <v>18</v>
      </c>
      <c r="B6" t="s">
        <v>19</v>
      </c>
      <c r="C6" s="1">
        <v>1.3023151326961501E-7</v>
      </c>
      <c r="D6" s="1">
        <v>2.8650932919315298E-6</v>
      </c>
      <c r="E6">
        <v>0</v>
      </c>
      <c r="F6">
        <v>0</v>
      </c>
      <c r="G6">
        <v>53.597626752966498</v>
      </c>
      <c r="H6">
        <v>849.73420716468002</v>
      </c>
      <c r="I6" t="s">
        <v>13</v>
      </c>
      <c r="N6" t="s">
        <v>82</v>
      </c>
      <c r="O6" s="2">
        <v>33848</v>
      </c>
      <c r="P6" s="1">
        <v>2.92073954688938E-16</v>
      </c>
      <c r="Q6" s="1">
        <v>6.3583079867853296E-15</v>
      </c>
      <c r="R6">
        <v>0</v>
      </c>
      <c r="S6">
        <v>0</v>
      </c>
      <c r="T6">
        <v>165.9453197405</v>
      </c>
      <c r="U6">
        <v>5935.7852023895402</v>
      </c>
      <c r="V6" t="s">
        <v>219</v>
      </c>
      <c r="AG6" t="s">
        <v>82</v>
      </c>
      <c r="AH6">
        <f t="shared" si="0"/>
        <v>1.5604795273537701E-4</v>
      </c>
      <c r="AI6">
        <f t="shared" si="1"/>
        <v>2.92073954688938E-16</v>
      </c>
      <c r="AM6" t="s">
        <v>20</v>
      </c>
      <c r="AN6">
        <f t="shared" si="2"/>
        <v>2.0997496945321601E-7</v>
      </c>
      <c r="AO6" t="s">
        <v>347</v>
      </c>
      <c r="AP6" t="s">
        <v>345</v>
      </c>
      <c r="AQ6" t="s">
        <v>48</v>
      </c>
      <c r="AR6">
        <f t="shared" si="3"/>
        <v>6.36545390903397E-16</v>
      </c>
      <c r="AS6" t="s">
        <v>348</v>
      </c>
      <c r="AT6" t="s">
        <v>349</v>
      </c>
    </row>
    <row r="7" spans="1:46" x14ac:dyDescent="0.2">
      <c r="A7" t="s">
        <v>20</v>
      </c>
      <c r="B7" s="2">
        <v>16893</v>
      </c>
      <c r="C7" s="1">
        <v>2.0997496945321601E-7</v>
      </c>
      <c r="D7" s="1">
        <v>3.3254857309944801E-6</v>
      </c>
      <c r="E7">
        <v>0</v>
      </c>
      <c r="F7">
        <v>0</v>
      </c>
      <c r="G7">
        <v>99.924812030075103</v>
      </c>
      <c r="H7">
        <v>1536.47163955058</v>
      </c>
      <c r="I7" t="s">
        <v>21</v>
      </c>
      <c r="N7" t="s">
        <v>83</v>
      </c>
      <c r="O7" s="2">
        <v>34213</v>
      </c>
      <c r="P7" s="1">
        <v>3.2317882581127602E-16</v>
      </c>
      <c r="Q7" s="1">
        <v>6.3583079867853296E-15</v>
      </c>
      <c r="R7">
        <v>0</v>
      </c>
      <c r="S7">
        <v>0</v>
      </c>
      <c r="T7">
        <v>163.961538461538</v>
      </c>
      <c r="U7">
        <v>5848.2335829416597</v>
      </c>
      <c r="V7" t="s">
        <v>219</v>
      </c>
      <c r="AG7" t="s">
        <v>83</v>
      </c>
      <c r="AH7">
        <f t="shared" si="0"/>
        <v>1.6112875330707399E-4</v>
      </c>
      <c r="AI7">
        <f t="shared" si="1"/>
        <v>3.2317882581127602E-16</v>
      </c>
      <c r="AM7" t="s">
        <v>32</v>
      </c>
      <c r="AN7">
        <f t="shared" si="2"/>
        <v>7.8776411912442403E-7</v>
      </c>
      <c r="AO7" t="s">
        <v>347</v>
      </c>
      <c r="AP7" t="s">
        <v>345</v>
      </c>
      <c r="AQ7" t="s">
        <v>70</v>
      </c>
      <c r="AR7">
        <f t="shared" si="3"/>
        <v>1.6801265880605601E-17</v>
      </c>
      <c r="AS7" t="s">
        <v>354</v>
      </c>
      <c r="AT7" t="s">
        <v>349</v>
      </c>
    </row>
    <row r="8" spans="1:46" x14ac:dyDescent="0.2">
      <c r="A8" t="s">
        <v>22</v>
      </c>
      <c r="B8" t="s">
        <v>23</v>
      </c>
      <c r="C8" s="1">
        <v>2.11621819245103E-7</v>
      </c>
      <c r="D8" s="1">
        <v>3.3254857309944801E-6</v>
      </c>
      <c r="E8">
        <v>0</v>
      </c>
      <c r="F8">
        <v>0</v>
      </c>
      <c r="G8">
        <v>48.399122807017498</v>
      </c>
      <c r="H8">
        <v>743.82022618518397</v>
      </c>
      <c r="I8" t="s">
        <v>13</v>
      </c>
      <c r="N8" t="s">
        <v>46</v>
      </c>
      <c r="O8" s="2">
        <v>34578</v>
      </c>
      <c r="P8" s="1">
        <v>3.5718910264423302E-16</v>
      </c>
      <c r="Q8" s="1">
        <v>6.3583079867853296E-15</v>
      </c>
      <c r="R8">
        <v>0</v>
      </c>
      <c r="S8">
        <v>0</v>
      </c>
      <c r="T8">
        <v>162.02443438914</v>
      </c>
      <c r="U8">
        <v>5762.9282348180895</v>
      </c>
      <c r="V8" t="s">
        <v>219</v>
      </c>
      <c r="AG8" t="s">
        <v>46</v>
      </c>
      <c r="AH8">
        <f t="shared" si="0"/>
        <v>3.7832954285928398E-6</v>
      </c>
      <c r="AI8">
        <f t="shared" si="1"/>
        <v>3.5718910264423302E-16</v>
      </c>
      <c r="AM8" t="s">
        <v>22</v>
      </c>
      <c r="AN8">
        <f t="shared" si="2"/>
        <v>2.11621819245103E-7</v>
      </c>
      <c r="AO8" t="s">
        <v>348</v>
      </c>
      <c r="AP8" t="s">
        <v>349</v>
      </c>
      <c r="AQ8" t="s">
        <v>82</v>
      </c>
      <c r="AR8">
        <f t="shared" si="3"/>
        <v>2.92073954688938E-16</v>
      </c>
      <c r="AS8" t="s">
        <v>354</v>
      </c>
      <c r="AT8" t="s">
        <v>349</v>
      </c>
    </row>
    <row r="9" spans="1:46" x14ac:dyDescent="0.2">
      <c r="A9" t="s">
        <v>24</v>
      </c>
      <c r="B9" t="s">
        <v>25</v>
      </c>
      <c r="C9" s="1">
        <v>2.75976783248594E-7</v>
      </c>
      <c r="D9" s="1">
        <v>3.7946807696681602E-6</v>
      </c>
      <c r="E9">
        <v>0</v>
      </c>
      <c r="F9">
        <v>0</v>
      </c>
      <c r="G9">
        <v>29.024999999999999</v>
      </c>
      <c r="H9">
        <v>438.36309743686201</v>
      </c>
      <c r="I9" t="s">
        <v>26</v>
      </c>
      <c r="N9" t="s">
        <v>34</v>
      </c>
      <c r="O9" t="s">
        <v>222</v>
      </c>
      <c r="P9" s="1">
        <v>3.71288057622501E-16</v>
      </c>
      <c r="Q9" s="1">
        <v>6.3583079867853296E-15</v>
      </c>
      <c r="R9">
        <v>0</v>
      </c>
      <c r="S9">
        <v>0</v>
      </c>
      <c r="T9">
        <v>113.196347031963</v>
      </c>
      <c r="U9">
        <v>4021.8156652636198</v>
      </c>
      <c r="V9" t="s">
        <v>223</v>
      </c>
      <c r="AG9" s="3" t="s">
        <v>34</v>
      </c>
      <c r="AH9">
        <f t="shared" si="0"/>
        <v>8.1323689561491702E-7</v>
      </c>
      <c r="AI9">
        <f t="shared" si="1"/>
        <v>3.71288057622501E-16</v>
      </c>
      <c r="AM9" t="s">
        <v>30</v>
      </c>
      <c r="AN9">
        <f t="shared" si="2"/>
        <v>4.2703349488278499E-7</v>
      </c>
      <c r="AO9" t="s">
        <v>348</v>
      </c>
      <c r="AP9" t="s">
        <v>349</v>
      </c>
      <c r="AQ9" t="s">
        <v>46</v>
      </c>
      <c r="AR9">
        <f t="shared" si="3"/>
        <v>3.5718910264423302E-16</v>
      </c>
      <c r="AS9" t="s">
        <v>354</v>
      </c>
      <c r="AT9" t="s">
        <v>349</v>
      </c>
    </row>
    <row r="10" spans="1:46" x14ac:dyDescent="0.2">
      <c r="A10" t="s">
        <v>27</v>
      </c>
      <c r="B10" t="s">
        <v>28</v>
      </c>
      <c r="C10" s="1">
        <v>3.5492244577836E-7</v>
      </c>
      <c r="D10" s="1">
        <v>4.3379410039577302E-6</v>
      </c>
      <c r="E10">
        <v>0</v>
      </c>
      <c r="F10">
        <v>0</v>
      </c>
      <c r="G10">
        <v>43.416447944006997</v>
      </c>
      <c r="H10">
        <v>644.79358201789501</v>
      </c>
      <c r="I10" t="s">
        <v>29</v>
      </c>
      <c r="N10" t="s">
        <v>87</v>
      </c>
      <c r="O10" t="s">
        <v>224</v>
      </c>
      <c r="P10" s="1">
        <v>6.36545390903397E-16</v>
      </c>
      <c r="Q10" s="1">
        <v>8.7206718553765401E-15</v>
      </c>
      <c r="R10">
        <v>0</v>
      </c>
      <c r="S10">
        <v>0</v>
      </c>
      <c r="T10">
        <v>151.29585798816501</v>
      </c>
      <c r="U10">
        <v>5293.9140795367903</v>
      </c>
      <c r="V10" t="s">
        <v>219</v>
      </c>
      <c r="AG10" t="s">
        <v>48</v>
      </c>
      <c r="AH10">
        <f t="shared" si="0"/>
        <v>4.8426289667253197E-6</v>
      </c>
      <c r="AI10">
        <f t="shared" si="1"/>
        <v>6.36545390903397E-16</v>
      </c>
      <c r="AM10" t="s">
        <v>37</v>
      </c>
      <c r="AN10">
        <f t="shared" si="2"/>
        <v>1.0931074095912301E-6</v>
      </c>
      <c r="AO10" t="s">
        <v>348</v>
      </c>
      <c r="AP10" t="s">
        <v>349</v>
      </c>
      <c r="AQ10" t="s">
        <v>53</v>
      </c>
      <c r="AR10">
        <f t="shared" si="3"/>
        <v>9.1724165277497501E-16</v>
      </c>
      <c r="AS10" t="s">
        <v>354</v>
      </c>
      <c r="AT10" t="s">
        <v>349</v>
      </c>
    </row>
    <row r="11" spans="1:46" x14ac:dyDescent="0.2">
      <c r="A11" t="s">
        <v>30</v>
      </c>
      <c r="B11" t="s">
        <v>31</v>
      </c>
      <c r="C11" s="1">
        <v>4.2703349488278499E-7</v>
      </c>
      <c r="D11" s="1">
        <v>4.6973684437106303E-6</v>
      </c>
      <c r="E11">
        <v>0</v>
      </c>
      <c r="F11">
        <v>0</v>
      </c>
      <c r="G11">
        <v>41.761363636363598</v>
      </c>
      <c r="H11">
        <v>612.489004975434</v>
      </c>
      <c r="I11" t="s">
        <v>13</v>
      </c>
      <c r="N11" t="s">
        <v>48</v>
      </c>
      <c r="O11" t="s">
        <v>224</v>
      </c>
      <c r="P11" s="1">
        <v>6.36545390903397E-16</v>
      </c>
      <c r="Q11" s="1">
        <v>8.7206718553765401E-15</v>
      </c>
      <c r="R11">
        <v>0</v>
      </c>
      <c r="S11">
        <v>0</v>
      </c>
      <c r="T11">
        <v>151.29585798816501</v>
      </c>
      <c r="U11">
        <v>5293.9140795367903</v>
      </c>
      <c r="V11" t="s">
        <v>219</v>
      </c>
      <c r="AG11" t="s">
        <v>87</v>
      </c>
      <c r="AH11">
        <f t="shared" si="0"/>
        <v>1.9973029138903599E-4</v>
      </c>
      <c r="AI11">
        <f t="shared" si="1"/>
        <v>6.36545390903397E-16</v>
      </c>
      <c r="AM11" t="s">
        <v>41</v>
      </c>
      <c r="AN11">
        <f t="shared" si="2"/>
        <v>1.1584753699156499E-6</v>
      </c>
      <c r="AO11" t="s">
        <v>348</v>
      </c>
      <c r="AP11" t="s">
        <v>349</v>
      </c>
      <c r="AQ11" t="s">
        <v>51</v>
      </c>
      <c r="AR11">
        <f t="shared" si="3"/>
        <v>9.1724165277497501E-16</v>
      </c>
      <c r="AS11" t="s">
        <v>354</v>
      </c>
      <c r="AT11" t="s">
        <v>349</v>
      </c>
    </row>
    <row r="12" spans="1:46" x14ac:dyDescent="0.2">
      <c r="A12" t="s">
        <v>32</v>
      </c>
      <c r="B12" t="s">
        <v>33</v>
      </c>
      <c r="C12" s="1">
        <v>7.8776411912442403E-7</v>
      </c>
      <c r="D12" s="1">
        <v>7.4546715431367397E-6</v>
      </c>
      <c r="E12">
        <v>0</v>
      </c>
      <c r="F12">
        <v>0</v>
      </c>
      <c r="G12">
        <v>36.716666666666598</v>
      </c>
      <c r="H12">
        <v>516.01849823745499</v>
      </c>
      <c r="I12" t="s">
        <v>29</v>
      </c>
      <c r="N12" t="s">
        <v>89</v>
      </c>
      <c r="O12" t="s">
        <v>225</v>
      </c>
      <c r="P12" s="1">
        <v>7.6554805865253203E-16</v>
      </c>
      <c r="Q12" s="1">
        <v>8.9758647450122595E-15</v>
      </c>
      <c r="R12">
        <v>0</v>
      </c>
      <c r="S12">
        <v>0</v>
      </c>
      <c r="T12">
        <v>148.027295285359</v>
      </c>
      <c r="U12">
        <v>5152.2291107003402</v>
      </c>
      <c r="V12" t="s">
        <v>219</v>
      </c>
      <c r="AG12" t="s">
        <v>89</v>
      </c>
      <c r="AH12">
        <f t="shared" si="0"/>
        <v>2.1176457605655299E-4</v>
      </c>
      <c r="AI12">
        <f t="shared" si="1"/>
        <v>7.6554805865253203E-16</v>
      </c>
      <c r="AM12" t="s">
        <v>24</v>
      </c>
      <c r="AN12">
        <f t="shared" si="2"/>
        <v>2.75976783248594E-7</v>
      </c>
      <c r="AO12" t="s">
        <v>350</v>
      </c>
      <c r="AP12" t="s">
        <v>345</v>
      </c>
      <c r="AQ12" t="s">
        <v>91</v>
      </c>
      <c r="AR12">
        <f t="shared" si="3"/>
        <v>9.1724165277497501E-16</v>
      </c>
      <c r="AS12" t="s">
        <v>354</v>
      </c>
      <c r="AT12" t="s">
        <v>349</v>
      </c>
    </row>
    <row r="13" spans="1:46" x14ac:dyDescent="0.2">
      <c r="A13" t="s">
        <v>34</v>
      </c>
      <c r="B13" t="s">
        <v>35</v>
      </c>
      <c r="C13" s="1">
        <v>8.1323689561491702E-7</v>
      </c>
      <c r="D13" s="1">
        <v>7.4546715431367397E-6</v>
      </c>
      <c r="E13">
        <v>0</v>
      </c>
      <c r="F13">
        <v>0</v>
      </c>
      <c r="G13">
        <v>36.471670345842497</v>
      </c>
      <c r="H13">
        <v>511.41463825865799</v>
      </c>
      <c r="I13" t="s">
        <v>36</v>
      </c>
      <c r="N13" t="s">
        <v>51</v>
      </c>
      <c r="O13" t="s">
        <v>226</v>
      </c>
      <c r="P13" s="1">
        <v>9.1724165277497501E-16</v>
      </c>
      <c r="Q13" s="1">
        <v>8.9758647450122595E-15</v>
      </c>
      <c r="R13">
        <v>0</v>
      </c>
      <c r="S13">
        <v>0</v>
      </c>
      <c r="T13">
        <v>144.89635627530299</v>
      </c>
      <c r="U13">
        <v>5017.0596224665596</v>
      </c>
      <c r="V13" t="s">
        <v>219</v>
      </c>
      <c r="AG13" t="s">
        <v>53</v>
      </c>
      <c r="AH13">
        <f t="shared" si="0"/>
        <v>5.6613345853479102E-6</v>
      </c>
      <c r="AI13">
        <f t="shared" si="1"/>
        <v>9.1724165277497501E-16</v>
      </c>
      <c r="AM13" t="s">
        <v>27</v>
      </c>
      <c r="AN13">
        <f t="shared" si="2"/>
        <v>3.5492244577836E-7</v>
      </c>
      <c r="AO13" t="s">
        <v>351</v>
      </c>
      <c r="AP13" t="s">
        <v>349</v>
      </c>
      <c r="AQ13" t="s">
        <v>55</v>
      </c>
      <c r="AR13">
        <f t="shared" si="3"/>
        <v>1.19490059111067E-15</v>
      </c>
      <c r="AS13" t="s">
        <v>354</v>
      </c>
      <c r="AT13" t="s">
        <v>349</v>
      </c>
    </row>
    <row r="14" spans="1:46" x14ac:dyDescent="0.2">
      <c r="A14" t="s">
        <v>37</v>
      </c>
      <c r="B14" s="2">
        <v>25294</v>
      </c>
      <c r="C14" s="1">
        <v>1.0931074095912301E-6</v>
      </c>
      <c r="D14" s="1">
        <v>8.4954860460481502E-6</v>
      </c>
      <c r="E14">
        <v>0</v>
      </c>
      <c r="F14">
        <v>0</v>
      </c>
      <c r="G14">
        <v>64.492307692307605</v>
      </c>
      <c r="H14">
        <v>885.25276400919199</v>
      </c>
      <c r="I14" t="s">
        <v>21</v>
      </c>
      <c r="N14" t="s">
        <v>91</v>
      </c>
      <c r="O14" t="s">
        <v>226</v>
      </c>
      <c r="P14" s="1">
        <v>9.1724165277497501E-16</v>
      </c>
      <c r="Q14" s="1">
        <v>8.9758647450122595E-15</v>
      </c>
      <c r="R14">
        <v>0</v>
      </c>
      <c r="S14">
        <v>0</v>
      </c>
      <c r="T14">
        <v>144.89635627530299</v>
      </c>
      <c r="U14">
        <v>5017.0596224665596</v>
      </c>
      <c r="V14" t="s">
        <v>219</v>
      </c>
      <c r="AG14" t="s">
        <v>51</v>
      </c>
      <c r="AH14">
        <f t="shared" si="0"/>
        <v>5.6613345853479102E-6</v>
      </c>
      <c r="AI14">
        <f t="shared" si="1"/>
        <v>9.1724165277497501E-16</v>
      </c>
      <c r="AM14" s="3" t="s">
        <v>9</v>
      </c>
      <c r="AN14">
        <f t="shared" si="2"/>
        <v>1.23165234416573E-12</v>
      </c>
      <c r="AO14" t="s">
        <v>342</v>
      </c>
      <c r="AP14" t="s">
        <v>343</v>
      </c>
      <c r="AQ14" t="s">
        <v>77</v>
      </c>
      <c r="AR14">
        <f t="shared" si="3"/>
        <v>4.8346118916863897E-17</v>
      </c>
      <c r="AS14" t="s">
        <v>350</v>
      </c>
      <c r="AT14" t="s">
        <v>345</v>
      </c>
    </row>
    <row r="15" spans="1:46" x14ac:dyDescent="0.2">
      <c r="A15" t="s">
        <v>38</v>
      </c>
      <c r="B15" t="s">
        <v>39</v>
      </c>
      <c r="C15" s="1">
        <v>1.1055422623868499E-6</v>
      </c>
      <c r="D15" s="1">
        <v>8.4954860460481502E-6</v>
      </c>
      <c r="E15">
        <v>0</v>
      </c>
      <c r="F15">
        <v>0</v>
      </c>
      <c r="G15">
        <v>34.189095928226301</v>
      </c>
      <c r="H15">
        <v>468.90942035123402</v>
      </c>
      <c r="I15" t="s">
        <v>40</v>
      </c>
      <c r="N15" t="s">
        <v>53</v>
      </c>
      <c r="O15" t="s">
        <v>226</v>
      </c>
      <c r="P15" s="1">
        <v>9.1724165277497501E-16</v>
      </c>
      <c r="Q15" s="1">
        <v>8.9758647450122595E-15</v>
      </c>
      <c r="R15">
        <v>0</v>
      </c>
      <c r="S15">
        <v>0</v>
      </c>
      <c r="T15">
        <v>144.89635627530299</v>
      </c>
      <c r="U15">
        <v>5017.0596224665596</v>
      </c>
      <c r="V15" t="s">
        <v>219</v>
      </c>
      <c r="AG15" t="s">
        <v>91</v>
      </c>
      <c r="AH15">
        <f t="shared" si="0"/>
        <v>2.24259895397961E-4</v>
      </c>
      <c r="AI15">
        <f t="shared" si="1"/>
        <v>9.1724165277497501E-16</v>
      </c>
      <c r="AM15" t="s">
        <v>12</v>
      </c>
      <c r="AN15">
        <f t="shared" si="2"/>
        <v>3.89904119681256E-8</v>
      </c>
      <c r="AO15" t="s">
        <v>342</v>
      </c>
      <c r="AP15" t="s">
        <v>343</v>
      </c>
      <c r="AQ15" t="s">
        <v>89</v>
      </c>
      <c r="AR15">
        <f t="shared" si="3"/>
        <v>7.6554805865253203E-16</v>
      </c>
      <c r="AS15" t="s">
        <v>355</v>
      </c>
      <c r="AT15" t="s">
        <v>345</v>
      </c>
    </row>
    <row r="16" spans="1:46" x14ac:dyDescent="0.2">
      <c r="A16" t="s">
        <v>41</v>
      </c>
      <c r="B16" s="2">
        <v>25659</v>
      </c>
      <c r="C16" s="1">
        <v>1.1584753699156499E-6</v>
      </c>
      <c r="D16" s="1">
        <v>8.4954860460481502E-6</v>
      </c>
      <c r="E16">
        <v>0</v>
      </c>
      <c r="F16">
        <v>0</v>
      </c>
      <c r="G16">
        <v>63.511961722488003</v>
      </c>
      <c r="H16">
        <v>868.10726303154604</v>
      </c>
      <c r="I16" t="s">
        <v>42</v>
      </c>
      <c r="N16" t="s">
        <v>55</v>
      </c>
      <c r="O16" t="s">
        <v>227</v>
      </c>
      <c r="P16" s="1">
        <v>1.19490059111067E-15</v>
      </c>
      <c r="Q16" s="1">
        <v>1.09134253988108E-14</v>
      </c>
      <c r="R16">
        <v>0</v>
      </c>
      <c r="S16">
        <v>0</v>
      </c>
      <c r="T16">
        <v>140.43956043956001</v>
      </c>
      <c r="U16">
        <v>4825.60348633382</v>
      </c>
      <c r="V16" t="s">
        <v>219</v>
      </c>
      <c r="AG16" t="s">
        <v>55</v>
      </c>
      <c r="AH16">
        <f t="shared" si="0"/>
        <v>6.3393952152445197E-6</v>
      </c>
      <c r="AI16">
        <f t="shared" si="1"/>
        <v>1.19490059111067E-15</v>
      </c>
      <c r="AM16" t="s">
        <v>38</v>
      </c>
      <c r="AN16">
        <f t="shared" si="2"/>
        <v>1.1055422623868499E-6</v>
      </c>
      <c r="AO16" t="s">
        <v>342</v>
      </c>
      <c r="AP16" t="s">
        <v>343</v>
      </c>
      <c r="AQ16" t="s">
        <v>9</v>
      </c>
      <c r="AR16">
        <f t="shared" si="3"/>
        <v>6.1955976481510101E-17</v>
      </c>
      <c r="AS16" t="s">
        <v>342</v>
      </c>
      <c r="AT16" t="s">
        <v>343</v>
      </c>
    </row>
    <row r="17" spans="1:44" x14ac:dyDescent="0.2">
      <c r="A17" t="s">
        <v>43</v>
      </c>
      <c r="B17" s="2">
        <v>27851</v>
      </c>
      <c r="C17" s="1">
        <v>1.6136315572905199E-6</v>
      </c>
      <c r="D17" s="1">
        <v>1.1093716956372299E-5</v>
      </c>
      <c r="E17">
        <v>0</v>
      </c>
      <c r="F17">
        <v>0</v>
      </c>
      <c r="G17">
        <v>58.201754385964897</v>
      </c>
      <c r="H17">
        <v>776.23815396388295</v>
      </c>
      <c r="I17" t="s">
        <v>21</v>
      </c>
      <c r="N17" t="s">
        <v>95</v>
      </c>
      <c r="O17" t="s">
        <v>228</v>
      </c>
      <c r="P17" s="1">
        <v>1.82579254788503E-15</v>
      </c>
      <c r="Q17" s="1">
        <v>1.4713739944720499E-14</v>
      </c>
      <c r="R17">
        <v>0</v>
      </c>
      <c r="S17">
        <v>0</v>
      </c>
      <c r="T17">
        <v>133.588498879761</v>
      </c>
      <c r="U17">
        <v>4533.5611230557797</v>
      </c>
      <c r="V17" t="s">
        <v>219</v>
      </c>
      <c r="AG17" t="s">
        <v>95</v>
      </c>
      <c r="AH17">
        <f t="shared" si="0"/>
        <v>2.79004440375239E-4</v>
      </c>
      <c r="AI17">
        <f t="shared" si="1"/>
        <v>1.82579254788503E-15</v>
      </c>
    </row>
    <row r="18" spans="1:44" x14ac:dyDescent="0.2">
      <c r="A18" t="s">
        <v>44</v>
      </c>
      <c r="B18" t="s">
        <v>45</v>
      </c>
      <c r="C18" s="1">
        <v>2.32121853469179E-6</v>
      </c>
      <c r="D18" s="1">
        <v>1.5019649342123301E-5</v>
      </c>
      <c r="E18">
        <v>0</v>
      </c>
      <c r="F18">
        <v>0</v>
      </c>
      <c r="G18">
        <v>29.2390661938534</v>
      </c>
      <c r="H18">
        <v>379.33063584071601</v>
      </c>
      <c r="I18" t="s">
        <v>13</v>
      </c>
      <c r="N18" t="s">
        <v>97</v>
      </c>
      <c r="O18" t="s">
        <v>228</v>
      </c>
      <c r="P18" s="1">
        <v>1.82579254788503E-15</v>
      </c>
      <c r="Q18" s="1">
        <v>1.4713739944720499E-14</v>
      </c>
      <c r="R18">
        <v>0</v>
      </c>
      <c r="S18">
        <v>0</v>
      </c>
      <c r="T18">
        <v>133.588498879761</v>
      </c>
      <c r="U18">
        <v>4533.5611230557797</v>
      </c>
      <c r="V18" t="s">
        <v>219</v>
      </c>
      <c r="AG18" t="s">
        <v>97</v>
      </c>
      <c r="AH18">
        <f t="shared" si="0"/>
        <v>2.79004440375239E-4</v>
      </c>
      <c r="AI18">
        <f t="shared" si="1"/>
        <v>1.82579254788503E-15</v>
      </c>
      <c r="AO18">
        <v>15</v>
      </c>
      <c r="AR18">
        <v>15</v>
      </c>
    </row>
    <row r="19" spans="1:44" x14ac:dyDescent="0.2">
      <c r="A19" t="s">
        <v>46</v>
      </c>
      <c r="B19" s="2">
        <v>34425</v>
      </c>
      <c r="C19" s="1">
        <v>3.7832954285928398E-6</v>
      </c>
      <c r="D19" s="1">
        <v>2.3120138730289601E-5</v>
      </c>
      <c r="E19">
        <v>0</v>
      </c>
      <c r="F19">
        <v>0</v>
      </c>
      <c r="G19">
        <v>46.519298245614003</v>
      </c>
      <c r="H19">
        <v>580.78949011424902</v>
      </c>
      <c r="I19" t="s">
        <v>42</v>
      </c>
      <c r="N19" t="s">
        <v>103</v>
      </c>
      <c r="O19" t="s">
        <v>229</v>
      </c>
      <c r="P19" s="1">
        <v>3.20088980093996E-15</v>
      </c>
      <c r="Q19" s="1">
        <v>2.19260951364387E-14</v>
      </c>
      <c r="R19">
        <v>0</v>
      </c>
      <c r="S19">
        <v>0</v>
      </c>
      <c r="T19">
        <v>125.04335664335601</v>
      </c>
      <c r="U19">
        <v>4173.3654881615503</v>
      </c>
      <c r="V19" t="s">
        <v>219</v>
      </c>
      <c r="AG19" t="s">
        <v>22</v>
      </c>
      <c r="AH19">
        <f t="shared" si="0"/>
        <v>2.11621819245103E-7</v>
      </c>
      <c r="AI19">
        <f t="shared" si="1"/>
        <v>3.20088980093996E-15</v>
      </c>
      <c r="AN19" t="s">
        <v>344</v>
      </c>
      <c r="AO19">
        <v>1</v>
      </c>
      <c r="AQ19" t="s">
        <v>352</v>
      </c>
      <c r="AR19">
        <v>1</v>
      </c>
    </row>
    <row r="20" spans="1:44" x14ac:dyDescent="0.2">
      <c r="A20" t="s">
        <v>47</v>
      </c>
      <c r="B20" s="2">
        <v>35886</v>
      </c>
      <c r="C20" s="1">
        <v>4.46788045000139E-6</v>
      </c>
      <c r="D20" s="1">
        <v>2.5866676289481701E-5</v>
      </c>
      <c r="E20">
        <v>0</v>
      </c>
      <c r="F20">
        <v>0</v>
      </c>
      <c r="G20">
        <v>44.530795072788301</v>
      </c>
      <c r="H20">
        <v>548.55689338920399</v>
      </c>
      <c r="I20" t="s">
        <v>21</v>
      </c>
      <c r="N20" t="s">
        <v>22</v>
      </c>
      <c r="O20" t="s">
        <v>229</v>
      </c>
      <c r="P20" s="1">
        <v>3.20088980093996E-15</v>
      </c>
      <c r="Q20" s="1">
        <v>2.19260951364387E-14</v>
      </c>
      <c r="R20">
        <v>0</v>
      </c>
      <c r="S20">
        <v>0</v>
      </c>
      <c r="T20">
        <v>125.04335664335601</v>
      </c>
      <c r="U20">
        <v>4173.3654881615503</v>
      </c>
      <c r="V20" t="s">
        <v>219</v>
      </c>
      <c r="AG20" t="s">
        <v>57</v>
      </c>
      <c r="AH20">
        <f t="shared" si="0"/>
        <v>9.6659208026003193E-6</v>
      </c>
      <c r="AI20">
        <f t="shared" si="1"/>
        <v>3.20088980093996E-15</v>
      </c>
      <c r="AN20" t="s">
        <v>346</v>
      </c>
      <c r="AO20">
        <v>1</v>
      </c>
      <c r="AQ20" t="s">
        <v>347</v>
      </c>
      <c r="AR20">
        <v>1</v>
      </c>
    </row>
    <row r="21" spans="1:44" x14ac:dyDescent="0.2">
      <c r="A21" t="s">
        <v>48</v>
      </c>
      <c r="B21" t="s">
        <v>49</v>
      </c>
      <c r="C21" s="1">
        <v>4.8426289667253197E-6</v>
      </c>
      <c r="D21" s="1">
        <v>2.6634459316989299E-5</v>
      </c>
      <c r="E21">
        <v>0</v>
      </c>
      <c r="F21">
        <v>0</v>
      </c>
      <c r="G21">
        <v>43.598684210526301</v>
      </c>
      <c r="H21">
        <v>533.56299980440895</v>
      </c>
      <c r="I21" t="s">
        <v>50</v>
      </c>
      <c r="N21" t="s">
        <v>57</v>
      </c>
      <c r="O21" t="s">
        <v>229</v>
      </c>
      <c r="P21" s="1">
        <v>3.20088980093996E-15</v>
      </c>
      <c r="Q21" s="1">
        <v>2.19260951364387E-14</v>
      </c>
      <c r="R21">
        <v>0</v>
      </c>
      <c r="S21">
        <v>0</v>
      </c>
      <c r="T21">
        <v>125.04335664335601</v>
      </c>
      <c r="U21">
        <v>4173.3654881615503</v>
      </c>
      <c r="V21" t="s">
        <v>219</v>
      </c>
      <c r="AG21" t="s">
        <v>103</v>
      </c>
      <c r="AH21">
        <f t="shared" si="0"/>
        <v>3.33437454175778E-4</v>
      </c>
      <c r="AI21">
        <f t="shared" si="1"/>
        <v>3.20088980093996E-15</v>
      </c>
      <c r="AN21" t="s">
        <v>352</v>
      </c>
      <c r="AO21">
        <v>1</v>
      </c>
      <c r="AQ21" t="s">
        <v>348</v>
      </c>
      <c r="AR21">
        <v>3</v>
      </c>
    </row>
    <row r="22" spans="1:44" x14ac:dyDescent="0.2">
      <c r="A22" t="s">
        <v>51</v>
      </c>
      <c r="B22" t="s">
        <v>52</v>
      </c>
      <c r="C22" s="1">
        <v>5.6613345853479102E-6</v>
      </c>
      <c r="D22" s="1">
        <v>2.8306672926739501E-5</v>
      </c>
      <c r="E22">
        <v>0</v>
      </c>
      <c r="F22">
        <v>0</v>
      </c>
      <c r="G22">
        <v>41.8463157894736</v>
      </c>
      <c r="H22">
        <v>505.580948127912</v>
      </c>
      <c r="I22" t="s">
        <v>42</v>
      </c>
      <c r="N22" t="s">
        <v>107</v>
      </c>
      <c r="O22" t="s">
        <v>230</v>
      </c>
      <c r="P22" s="1">
        <v>5.8374783545646701E-15</v>
      </c>
      <c r="Q22" s="1">
        <v>3.8082596884540898E-14</v>
      </c>
      <c r="R22">
        <v>0</v>
      </c>
      <c r="S22">
        <v>0</v>
      </c>
      <c r="T22">
        <v>116.518904823989</v>
      </c>
      <c r="U22">
        <v>3818.8462221387899</v>
      </c>
      <c r="V22" t="s">
        <v>219</v>
      </c>
      <c r="AG22" t="s">
        <v>107</v>
      </c>
      <c r="AH22">
        <f t="shared" si="0"/>
        <v>4.0353454186634302E-4</v>
      </c>
      <c r="AI22">
        <f t="shared" si="1"/>
        <v>5.8374783545646701E-15</v>
      </c>
      <c r="AN22" t="s">
        <v>347</v>
      </c>
      <c r="AO22">
        <v>3</v>
      </c>
      <c r="AQ22" t="s">
        <v>354</v>
      </c>
      <c r="AR22">
        <v>7</v>
      </c>
    </row>
    <row r="23" spans="1:44" x14ac:dyDescent="0.2">
      <c r="A23" t="s">
        <v>53</v>
      </c>
      <c r="B23" t="s">
        <v>52</v>
      </c>
      <c r="C23" s="1">
        <v>5.6613345853479102E-6</v>
      </c>
      <c r="D23" s="1">
        <v>2.8306672926739501E-5</v>
      </c>
      <c r="E23">
        <v>0</v>
      </c>
      <c r="F23">
        <v>0</v>
      </c>
      <c r="G23">
        <v>41.8463157894736</v>
      </c>
      <c r="H23">
        <v>505.580948127912</v>
      </c>
      <c r="I23" t="s">
        <v>54</v>
      </c>
      <c r="N23" t="s">
        <v>109</v>
      </c>
      <c r="O23" t="s">
        <v>231</v>
      </c>
      <c r="P23" s="1">
        <v>6.7419853760210004E-15</v>
      </c>
      <c r="Q23" s="1">
        <v>4.1984181659767099E-14</v>
      </c>
      <c r="R23">
        <v>0</v>
      </c>
      <c r="S23">
        <v>0</v>
      </c>
      <c r="T23">
        <v>114.565384615384</v>
      </c>
      <c r="U23">
        <v>3738.3168405418</v>
      </c>
      <c r="V23" t="s">
        <v>219</v>
      </c>
      <c r="AG23" t="s">
        <v>109</v>
      </c>
      <c r="AH23">
        <f t="shared" si="0"/>
        <v>4.2242449056089E-4</v>
      </c>
      <c r="AI23">
        <f t="shared" si="1"/>
        <v>6.7419853760210004E-15</v>
      </c>
      <c r="AN23" t="s">
        <v>348</v>
      </c>
      <c r="AO23">
        <v>4</v>
      </c>
      <c r="AQ23" t="s">
        <v>350</v>
      </c>
      <c r="AR23">
        <v>2</v>
      </c>
    </row>
    <row r="24" spans="1:44" x14ac:dyDescent="0.2">
      <c r="A24" t="s">
        <v>55</v>
      </c>
      <c r="B24" t="s">
        <v>56</v>
      </c>
      <c r="C24" s="1">
        <v>6.3393952152445197E-6</v>
      </c>
      <c r="D24" s="1">
        <v>3.0318846681604198E-5</v>
      </c>
      <c r="E24">
        <v>0</v>
      </c>
      <c r="F24">
        <v>0</v>
      </c>
      <c r="G24">
        <v>40.6213592233009</v>
      </c>
      <c r="H24">
        <v>486.18596646748301</v>
      </c>
      <c r="I24" t="s">
        <v>21</v>
      </c>
      <c r="N24" t="s">
        <v>61</v>
      </c>
      <c r="O24" t="s">
        <v>232</v>
      </c>
      <c r="P24" s="1">
        <v>1.17306813194191E-14</v>
      </c>
      <c r="Q24" s="1">
        <v>6.9874058293931502E-14</v>
      </c>
      <c r="R24">
        <v>0</v>
      </c>
      <c r="S24">
        <v>0</v>
      </c>
      <c r="T24">
        <v>107.361778846153</v>
      </c>
      <c r="U24">
        <v>3443.79746959148</v>
      </c>
      <c r="V24" t="s">
        <v>219</v>
      </c>
      <c r="AG24" t="s">
        <v>61</v>
      </c>
      <c r="AH24">
        <f t="shared" si="0"/>
        <v>1.68624033872343E-5</v>
      </c>
      <c r="AI24">
        <f t="shared" si="1"/>
        <v>1.17306813194191E-14</v>
      </c>
      <c r="AN24" t="s">
        <v>350</v>
      </c>
      <c r="AO24">
        <v>1</v>
      </c>
      <c r="AQ24" t="s">
        <v>342</v>
      </c>
      <c r="AR24">
        <v>1</v>
      </c>
    </row>
    <row r="25" spans="1:44" x14ac:dyDescent="0.2">
      <c r="A25" t="s">
        <v>57</v>
      </c>
      <c r="B25" t="s">
        <v>58</v>
      </c>
      <c r="C25" s="1">
        <v>9.6659208026003193E-6</v>
      </c>
      <c r="D25" s="1">
        <v>4.4302137011918098E-5</v>
      </c>
      <c r="E25">
        <v>0</v>
      </c>
      <c r="F25">
        <v>0</v>
      </c>
      <c r="G25">
        <v>36.360640732265402</v>
      </c>
      <c r="H25">
        <v>419.85283438522401</v>
      </c>
      <c r="I25" t="s">
        <v>42</v>
      </c>
      <c r="N25" t="s">
        <v>115</v>
      </c>
      <c r="O25" t="s">
        <v>233</v>
      </c>
      <c r="P25" s="1">
        <v>2.3835646827301198E-14</v>
      </c>
      <c r="Q25" s="1">
        <v>1.36061817305844E-13</v>
      </c>
      <c r="R25">
        <v>0</v>
      </c>
      <c r="S25">
        <v>0</v>
      </c>
      <c r="T25">
        <v>98.810736026563305</v>
      </c>
      <c r="U25">
        <v>3099.4550672128098</v>
      </c>
      <c r="V25" t="s">
        <v>219</v>
      </c>
      <c r="AG25" t="s">
        <v>115</v>
      </c>
      <c r="AH25">
        <f t="shared" si="0"/>
        <v>6.3080645005859405E-4</v>
      </c>
      <c r="AI25">
        <f t="shared" si="1"/>
        <v>2.3835646827301198E-14</v>
      </c>
      <c r="AN25" t="s">
        <v>351</v>
      </c>
      <c r="AO25">
        <v>1</v>
      </c>
    </row>
    <row r="26" spans="1:44" x14ac:dyDescent="0.2">
      <c r="A26" t="s">
        <v>59</v>
      </c>
      <c r="B26" t="s">
        <v>60</v>
      </c>
      <c r="C26" s="1">
        <v>1.68624033872343E-5</v>
      </c>
      <c r="D26" s="1">
        <v>7.1340937407529805E-5</v>
      </c>
      <c r="E26">
        <v>0</v>
      </c>
      <c r="F26">
        <v>0</v>
      </c>
      <c r="G26">
        <v>31.411159477641402</v>
      </c>
      <c r="H26">
        <v>345.22196306063501</v>
      </c>
      <c r="I26" t="s">
        <v>21</v>
      </c>
      <c r="N26" t="s">
        <v>119</v>
      </c>
      <c r="O26" t="s">
        <v>234</v>
      </c>
      <c r="P26" s="1">
        <v>5.4502351307140199E-14</v>
      </c>
      <c r="Q26" s="1">
        <v>2.9867288516312801E-13</v>
      </c>
      <c r="R26">
        <v>0</v>
      </c>
      <c r="S26">
        <v>0</v>
      </c>
      <c r="T26">
        <v>89.705882352941103</v>
      </c>
      <c r="U26">
        <v>2739.6654200091598</v>
      </c>
      <c r="V26" t="s">
        <v>219</v>
      </c>
      <c r="AG26" t="s">
        <v>119</v>
      </c>
      <c r="AH26">
        <f t="shared" si="0"/>
        <v>8.20108117021624E-4</v>
      </c>
      <c r="AI26">
        <f t="shared" si="1"/>
        <v>5.4502351307140199E-14</v>
      </c>
      <c r="AN26" t="s">
        <v>342</v>
      </c>
      <c r="AO26">
        <v>3</v>
      </c>
    </row>
    <row r="27" spans="1:44" x14ac:dyDescent="0.2">
      <c r="A27" t="s">
        <v>61</v>
      </c>
      <c r="B27" t="s">
        <v>60</v>
      </c>
      <c r="C27" s="1">
        <v>1.68624033872343E-5</v>
      </c>
      <c r="D27" s="1">
        <v>7.1340937407529805E-5</v>
      </c>
      <c r="E27">
        <v>0</v>
      </c>
      <c r="F27">
        <v>0</v>
      </c>
      <c r="G27">
        <v>31.411159477641402</v>
      </c>
      <c r="H27">
        <v>345.22196306063501</v>
      </c>
      <c r="I27" t="s">
        <v>42</v>
      </c>
      <c r="N27" t="s">
        <v>66</v>
      </c>
      <c r="O27" t="s">
        <v>235</v>
      </c>
      <c r="P27" s="1">
        <v>1.4243700102956499E-13</v>
      </c>
      <c r="Q27" s="1">
        <v>7.5053342850194101E-13</v>
      </c>
      <c r="R27">
        <v>0</v>
      </c>
      <c r="S27">
        <v>0</v>
      </c>
      <c r="T27">
        <v>80.190283400809705</v>
      </c>
      <c r="U27">
        <v>2372.0186867928001</v>
      </c>
      <c r="V27" t="s">
        <v>219</v>
      </c>
      <c r="AG27" t="s">
        <v>66</v>
      </c>
      <c r="AH27">
        <f t="shared" si="0"/>
        <v>4.9149989733901403E-5</v>
      </c>
      <c r="AI27">
        <f t="shared" si="1"/>
        <v>1.4243700102956499E-13</v>
      </c>
    </row>
    <row r="28" spans="1:44" x14ac:dyDescent="0.2">
      <c r="A28" t="s">
        <v>62</v>
      </c>
      <c r="B28" t="s">
        <v>63</v>
      </c>
      <c r="C28" s="1">
        <v>1.7853102916840801E-5</v>
      </c>
      <c r="D28" s="1">
        <v>7.2734863735277595E-5</v>
      </c>
      <c r="E28">
        <v>0</v>
      </c>
      <c r="F28">
        <v>0</v>
      </c>
      <c r="G28">
        <v>30.942690058479499</v>
      </c>
      <c r="H28">
        <v>338.30674150290798</v>
      </c>
      <c r="I28" t="s">
        <v>42</v>
      </c>
      <c r="N28" t="s">
        <v>125</v>
      </c>
      <c r="O28" t="s">
        <v>236</v>
      </c>
      <c r="P28" s="1">
        <v>1.4980199052598199E-13</v>
      </c>
      <c r="Q28" s="1">
        <v>7.6010639637257797E-13</v>
      </c>
      <c r="R28">
        <v>0</v>
      </c>
      <c r="S28">
        <v>0</v>
      </c>
      <c r="T28">
        <v>79.720035778175301</v>
      </c>
      <c r="U28">
        <v>2354.0897700222099</v>
      </c>
      <c r="V28" t="s">
        <v>219</v>
      </c>
      <c r="AG28" t="s">
        <v>125</v>
      </c>
      <c r="AH28">
        <f t="shared" si="0"/>
        <v>1.1298871732399499E-3</v>
      </c>
      <c r="AI28">
        <f t="shared" si="1"/>
        <v>1.4980199052598199E-13</v>
      </c>
    </row>
    <row r="29" spans="1:44" x14ac:dyDescent="0.2">
      <c r="A29" t="s">
        <v>64</v>
      </c>
      <c r="B29" t="s">
        <v>65</v>
      </c>
      <c r="C29" s="1">
        <v>1.9962257581214001E-5</v>
      </c>
      <c r="D29" s="1">
        <v>7.8423154783340704E-5</v>
      </c>
      <c r="E29">
        <v>0</v>
      </c>
      <c r="F29">
        <v>0</v>
      </c>
      <c r="G29">
        <v>30.046194623248699</v>
      </c>
      <c r="H29">
        <v>325.14991848485101</v>
      </c>
      <c r="I29" t="s">
        <v>21</v>
      </c>
      <c r="N29" t="s">
        <v>44</v>
      </c>
      <c r="O29" t="s">
        <v>237</v>
      </c>
      <c r="P29" s="1">
        <v>2.6847265878373402E-13</v>
      </c>
      <c r="Q29" s="1">
        <v>1.31359836619184E-12</v>
      </c>
      <c r="R29">
        <v>0</v>
      </c>
      <c r="S29">
        <v>0</v>
      </c>
      <c r="T29">
        <v>74.475752508361197</v>
      </c>
      <c r="U29">
        <v>2155.7771664591201</v>
      </c>
      <c r="V29" t="s">
        <v>219</v>
      </c>
      <c r="AG29" t="s">
        <v>44</v>
      </c>
      <c r="AH29">
        <f t="shared" si="0"/>
        <v>2.32121853469179E-6</v>
      </c>
      <c r="AI29">
        <f t="shared" si="1"/>
        <v>2.6847265878373402E-13</v>
      </c>
    </row>
    <row r="30" spans="1:44" x14ac:dyDescent="0.2">
      <c r="A30" t="s">
        <v>66</v>
      </c>
      <c r="B30" t="s">
        <v>67</v>
      </c>
      <c r="C30" s="1">
        <v>4.9149989733901403E-5</v>
      </c>
      <c r="D30" s="1">
        <v>1.8643099554238401E-4</v>
      </c>
      <c r="E30">
        <v>0</v>
      </c>
      <c r="F30">
        <v>0</v>
      </c>
      <c r="G30">
        <v>23.685406698564499</v>
      </c>
      <c r="H30">
        <v>234.97424910855199</v>
      </c>
      <c r="I30" t="s">
        <v>54</v>
      </c>
      <c r="N30" t="s">
        <v>127</v>
      </c>
      <c r="O30" t="s">
        <v>238</v>
      </c>
      <c r="P30" s="1">
        <v>3.2340913439171E-13</v>
      </c>
      <c r="Q30" s="1">
        <v>1.5278293590229E-12</v>
      </c>
      <c r="R30">
        <v>0</v>
      </c>
      <c r="S30">
        <v>0</v>
      </c>
      <c r="T30">
        <v>72.876432078559702</v>
      </c>
      <c r="U30">
        <v>2095.9158529413799</v>
      </c>
      <c r="V30" t="s">
        <v>219</v>
      </c>
      <c r="AG30" t="s">
        <v>127</v>
      </c>
      <c r="AH30">
        <f t="shared" si="0"/>
        <v>1.4414027414357601E-3</v>
      </c>
      <c r="AI30">
        <f t="shared" si="1"/>
        <v>3.2340913439171E-13</v>
      </c>
    </row>
    <row r="31" spans="1:44" x14ac:dyDescent="0.2">
      <c r="A31" t="s">
        <v>68</v>
      </c>
      <c r="B31" t="s">
        <v>69</v>
      </c>
      <c r="C31" s="1">
        <v>5.3241021463406899E-5</v>
      </c>
      <c r="D31" s="1">
        <v>1.95217078699158E-4</v>
      </c>
      <c r="E31">
        <v>0</v>
      </c>
      <c r="F31">
        <v>0</v>
      </c>
      <c r="G31">
        <v>14.967185592185499</v>
      </c>
      <c r="H31">
        <v>147.28730454717501</v>
      </c>
      <c r="I31" t="s">
        <v>13</v>
      </c>
      <c r="N31" t="s">
        <v>78</v>
      </c>
      <c r="O31" t="s">
        <v>239</v>
      </c>
      <c r="P31" s="1">
        <v>6.2881023481796901E-13</v>
      </c>
      <c r="Q31" s="1">
        <v>2.87156673900206E-12</v>
      </c>
      <c r="R31">
        <v>0</v>
      </c>
      <c r="S31">
        <v>0</v>
      </c>
      <c r="T31">
        <v>67.440318302387197</v>
      </c>
      <c r="U31">
        <v>1894.7321600858099</v>
      </c>
      <c r="V31" t="s">
        <v>219</v>
      </c>
      <c r="AG31" t="s">
        <v>78</v>
      </c>
      <c r="AH31">
        <f t="shared" si="0"/>
        <v>9.27693049236239E-5</v>
      </c>
      <c r="AI31">
        <f t="shared" si="1"/>
        <v>6.2881023481796901E-13</v>
      </c>
    </row>
    <row r="32" spans="1:44" x14ac:dyDescent="0.2">
      <c r="A32" t="s">
        <v>70</v>
      </c>
      <c r="B32" s="2">
        <v>24898</v>
      </c>
      <c r="C32" s="1">
        <v>6.3405316814977796E-5</v>
      </c>
      <c r="D32" s="1">
        <v>2.1795577655148599E-4</v>
      </c>
      <c r="E32">
        <v>0</v>
      </c>
      <c r="F32">
        <v>0</v>
      </c>
      <c r="G32">
        <v>45.950769230769197</v>
      </c>
      <c r="H32">
        <v>444.15842778980402</v>
      </c>
      <c r="I32" t="s">
        <v>71</v>
      </c>
      <c r="N32" t="s">
        <v>80</v>
      </c>
      <c r="O32" t="s">
        <v>240</v>
      </c>
      <c r="P32" s="1">
        <v>7.14056725707329E-13</v>
      </c>
      <c r="Q32" s="1">
        <v>3.1556700458678702E-12</v>
      </c>
      <c r="R32">
        <v>0</v>
      </c>
      <c r="S32">
        <v>0</v>
      </c>
      <c r="T32">
        <v>66.448095593726606</v>
      </c>
      <c r="U32">
        <v>1858.4079774193599</v>
      </c>
      <c r="V32" t="s">
        <v>219</v>
      </c>
      <c r="AG32" t="s">
        <v>80</v>
      </c>
      <c r="AH32">
        <f t="shared" si="0"/>
        <v>9.7948019990052004E-5</v>
      </c>
      <c r="AI32">
        <f t="shared" si="1"/>
        <v>7.14056725707329E-13</v>
      </c>
    </row>
    <row r="33" spans="1:35" x14ac:dyDescent="0.2">
      <c r="A33" t="s">
        <v>72</v>
      </c>
      <c r="B33" s="2">
        <v>24898</v>
      </c>
      <c r="C33" s="1">
        <v>6.3405316814977796E-5</v>
      </c>
      <c r="D33" s="1">
        <v>2.1795577655148599E-4</v>
      </c>
      <c r="E33">
        <v>0</v>
      </c>
      <c r="F33">
        <v>0</v>
      </c>
      <c r="G33">
        <v>45.950769230769197</v>
      </c>
      <c r="H33">
        <v>444.15842778980402</v>
      </c>
      <c r="I33" t="s">
        <v>71</v>
      </c>
      <c r="N33" t="s">
        <v>73</v>
      </c>
      <c r="O33" s="2">
        <v>25750</v>
      </c>
      <c r="P33" s="1">
        <v>7.72863171870034E-13</v>
      </c>
      <c r="Q33" s="1">
        <v>3.2085531680665001E-12</v>
      </c>
      <c r="R33">
        <v>0</v>
      </c>
      <c r="S33">
        <v>0</v>
      </c>
      <c r="T33">
        <v>147.51851851851799</v>
      </c>
      <c r="U33">
        <v>4114.0959266870104</v>
      </c>
      <c r="V33" t="s">
        <v>241</v>
      </c>
      <c r="AG33" t="s">
        <v>73</v>
      </c>
      <c r="AH33">
        <f t="shared" si="0"/>
        <v>6.9151734022862799E-5</v>
      </c>
      <c r="AI33">
        <f t="shared" si="1"/>
        <v>7.72863171870034E-13</v>
      </c>
    </row>
    <row r="34" spans="1:35" x14ac:dyDescent="0.2">
      <c r="A34" t="s">
        <v>73</v>
      </c>
      <c r="B34" s="2">
        <v>25628</v>
      </c>
      <c r="C34" s="1">
        <v>6.9151734022862799E-5</v>
      </c>
      <c r="D34" s="1">
        <v>2.2372619830926199E-4</v>
      </c>
      <c r="E34">
        <v>0</v>
      </c>
      <c r="F34">
        <v>0</v>
      </c>
      <c r="G34">
        <v>44.574626865671597</v>
      </c>
      <c r="H34">
        <v>426.98959658989901</v>
      </c>
      <c r="I34" t="s">
        <v>71</v>
      </c>
      <c r="N34" t="s">
        <v>74</v>
      </c>
      <c r="O34" s="2">
        <v>25750</v>
      </c>
      <c r="P34" s="1">
        <v>7.72863171870034E-13</v>
      </c>
      <c r="Q34" s="1">
        <v>3.2085531680665001E-12</v>
      </c>
      <c r="R34">
        <v>0</v>
      </c>
      <c r="S34">
        <v>0</v>
      </c>
      <c r="T34">
        <v>147.51851851851799</v>
      </c>
      <c r="U34">
        <v>4114.0959266870104</v>
      </c>
      <c r="V34" t="s">
        <v>241</v>
      </c>
      <c r="AG34" t="s">
        <v>74</v>
      </c>
      <c r="AH34">
        <f t="shared" ref="AH34:AH65" si="4">VLOOKUP(AG34,$A$2:$H$111,3,FALSE)</f>
        <v>6.9151734022862799E-5</v>
      </c>
      <c r="AI34">
        <f t="shared" ref="AI34:AI65" si="5">VLOOKUP(AG34,$N$2:$V$138,3,FALSE)</f>
        <v>7.72863171870034E-13</v>
      </c>
    </row>
    <row r="35" spans="1:35" x14ac:dyDescent="0.2">
      <c r="A35" t="s">
        <v>74</v>
      </c>
      <c r="B35" s="2">
        <v>25628</v>
      </c>
      <c r="C35" s="1">
        <v>6.9151734022862799E-5</v>
      </c>
      <c r="D35" s="1">
        <v>2.2372619830926199E-4</v>
      </c>
      <c r="E35">
        <v>0</v>
      </c>
      <c r="F35">
        <v>0</v>
      </c>
      <c r="G35">
        <v>44.574626865671597</v>
      </c>
      <c r="H35">
        <v>426.98959658989901</v>
      </c>
      <c r="I35" t="s">
        <v>71</v>
      </c>
      <c r="N35" t="s">
        <v>135</v>
      </c>
      <c r="O35" t="s">
        <v>242</v>
      </c>
      <c r="P35" s="1">
        <v>1.4200217850838299E-12</v>
      </c>
      <c r="Q35" s="1">
        <v>5.7218524869554301E-12</v>
      </c>
      <c r="R35">
        <v>0</v>
      </c>
      <c r="S35">
        <v>0</v>
      </c>
      <c r="T35">
        <v>61.329768885822602</v>
      </c>
      <c r="U35">
        <v>1673.09749333484</v>
      </c>
      <c r="V35" t="s">
        <v>219</v>
      </c>
      <c r="AG35" t="s">
        <v>135</v>
      </c>
      <c r="AH35">
        <f t="shared" si="4"/>
        <v>2.2986839917073501E-3</v>
      </c>
      <c r="AI35">
        <f t="shared" si="5"/>
        <v>1.4200217850838299E-12</v>
      </c>
    </row>
    <row r="36" spans="1:35" x14ac:dyDescent="0.2">
      <c r="A36" t="s">
        <v>75</v>
      </c>
      <c r="B36" t="s">
        <v>76</v>
      </c>
      <c r="C36" s="1">
        <v>7.5475054107639896E-5</v>
      </c>
      <c r="D36" s="1">
        <v>2.3720731290972501E-4</v>
      </c>
      <c r="E36">
        <v>0</v>
      </c>
      <c r="F36">
        <v>0</v>
      </c>
      <c r="G36">
        <v>21.138124499064901</v>
      </c>
      <c r="H36">
        <v>200.636913138263</v>
      </c>
      <c r="I36" t="s">
        <v>42</v>
      </c>
      <c r="N36" t="s">
        <v>24</v>
      </c>
      <c r="O36" t="s">
        <v>243</v>
      </c>
      <c r="P36" s="1">
        <v>2.40802882214635E-12</v>
      </c>
      <c r="Q36" s="1">
        <v>9.4257128181157193E-12</v>
      </c>
      <c r="R36">
        <v>0</v>
      </c>
      <c r="S36">
        <v>0</v>
      </c>
      <c r="T36">
        <v>57.666017526776997</v>
      </c>
      <c r="U36">
        <v>1542.6935617802201</v>
      </c>
      <c r="V36" t="s">
        <v>219</v>
      </c>
      <c r="AG36" t="s">
        <v>24</v>
      </c>
      <c r="AH36">
        <f t="shared" si="4"/>
        <v>2.75976783248594E-7</v>
      </c>
      <c r="AI36">
        <f t="shared" si="5"/>
        <v>2.40802882214635E-12</v>
      </c>
    </row>
    <row r="37" spans="1:35" x14ac:dyDescent="0.2">
      <c r="A37" t="s">
        <v>77</v>
      </c>
      <c r="B37" s="2">
        <v>27820</v>
      </c>
      <c r="C37" s="1">
        <v>8.8409846218928697E-5</v>
      </c>
      <c r="D37" s="1">
        <v>2.7014119678005899E-4</v>
      </c>
      <c r="E37">
        <v>0</v>
      </c>
      <c r="F37">
        <v>0</v>
      </c>
      <c r="G37">
        <v>40.898630136986299</v>
      </c>
      <c r="H37">
        <v>381.72847731529299</v>
      </c>
      <c r="I37" t="s">
        <v>71</v>
      </c>
      <c r="N37" t="s">
        <v>138</v>
      </c>
      <c r="O37" t="s">
        <v>244</v>
      </c>
      <c r="P37" s="1">
        <v>2.6856831808673102E-12</v>
      </c>
      <c r="Q37" s="1">
        <v>1.0220516549411701E-11</v>
      </c>
      <c r="R37">
        <v>0</v>
      </c>
      <c r="S37">
        <v>0</v>
      </c>
      <c r="T37">
        <v>56.936538461538397</v>
      </c>
      <c r="U37">
        <v>1516.96508945254</v>
      </c>
      <c r="V37" t="s">
        <v>219</v>
      </c>
      <c r="AG37" t="s">
        <v>138</v>
      </c>
      <c r="AH37">
        <f t="shared" si="4"/>
        <v>2.8085059463967099E-3</v>
      </c>
      <c r="AI37">
        <f t="shared" si="5"/>
        <v>2.6856831808673102E-12</v>
      </c>
    </row>
    <row r="38" spans="1:35" x14ac:dyDescent="0.2">
      <c r="A38" t="s">
        <v>78</v>
      </c>
      <c r="B38" t="s">
        <v>79</v>
      </c>
      <c r="C38" s="1">
        <v>9.27693049236239E-5</v>
      </c>
      <c r="D38" s="1">
        <v>2.7580063625942198E-4</v>
      </c>
      <c r="E38">
        <v>0</v>
      </c>
      <c r="F38">
        <v>0</v>
      </c>
      <c r="G38">
        <v>20.009109311740801</v>
      </c>
      <c r="H38">
        <v>185.79247833124199</v>
      </c>
      <c r="I38" t="s">
        <v>21</v>
      </c>
      <c r="N38" t="s">
        <v>93</v>
      </c>
      <c r="O38" t="s">
        <v>245</v>
      </c>
      <c r="P38" s="1">
        <v>6.1406354687338502E-12</v>
      </c>
      <c r="Q38" s="1">
        <v>2.2736947546392899E-11</v>
      </c>
      <c r="R38">
        <v>0</v>
      </c>
      <c r="S38">
        <v>0</v>
      </c>
      <c r="T38">
        <v>51.697552447552397</v>
      </c>
      <c r="U38">
        <v>1334.6288157885001</v>
      </c>
      <c r="V38" t="s">
        <v>219</v>
      </c>
      <c r="AG38" t="s">
        <v>93</v>
      </c>
      <c r="AH38">
        <f t="shared" si="4"/>
        <v>2.4507556834748499E-4</v>
      </c>
      <c r="AI38">
        <f t="shared" si="5"/>
        <v>6.1406354687338502E-12</v>
      </c>
    </row>
    <row r="39" spans="1:35" x14ac:dyDescent="0.2">
      <c r="A39" t="s">
        <v>80</v>
      </c>
      <c r="B39" t="s">
        <v>81</v>
      </c>
      <c r="C39" s="1">
        <v>9.7948019990052004E-5</v>
      </c>
      <c r="D39" s="1">
        <v>2.8353374207646602E-4</v>
      </c>
      <c r="E39">
        <v>0</v>
      </c>
      <c r="F39">
        <v>0</v>
      </c>
      <c r="G39">
        <v>19.721626340733302</v>
      </c>
      <c r="H39">
        <v>182.05178482063101</v>
      </c>
      <c r="I39" t="s">
        <v>42</v>
      </c>
      <c r="N39" t="s">
        <v>86</v>
      </c>
      <c r="O39" s="2">
        <v>35977</v>
      </c>
      <c r="P39" s="1">
        <v>8.7568136238573992E-12</v>
      </c>
      <c r="Q39" s="1">
        <v>3.1570617538643802E-11</v>
      </c>
      <c r="R39">
        <v>0</v>
      </c>
      <c r="S39">
        <v>0</v>
      </c>
      <c r="T39">
        <v>101.984615384615</v>
      </c>
      <c r="U39">
        <v>2596.6495693090501</v>
      </c>
      <c r="V39" t="s">
        <v>241</v>
      </c>
      <c r="AG39" t="s">
        <v>86</v>
      </c>
      <c r="AH39">
        <f t="shared" si="4"/>
        <v>1.8814930367707901E-4</v>
      </c>
      <c r="AI39">
        <f t="shared" si="5"/>
        <v>8.7568136238573992E-12</v>
      </c>
    </row>
    <row r="40" spans="1:35" x14ac:dyDescent="0.2">
      <c r="A40" t="s">
        <v>82</v>
      </c>
      <c r="B40" s="2">
        <v>33664</v>
      </c>
      <c r="C40" s="1">
        <v>1.5604795273537701E-4</v>
      </c>
      <c r="D40" s="1">
        <v>4.4013525130491202E-4</v>
      </c>
      <c r="E40">
        <v>0</v>
      </c>
      <c r="F40">
        <v>0</v>
      </c>
      <c r="G40">
        <v>33.519101123595497</v>
      </c>
      <c r="H40">
        <v>293.806559469153</v>
      </c>
      <c r="I40" t="s">
        <v>71</v>
      </c>
      <c r="N40" t="s">
        <v>100</v>
      </c>
      <c r="O40" t="s">
        <v>246</v>
      </c>
      <c r="P40" s="1">
        <v>1.19305177040827E-11</v>
      </c>
      <c r="Q40" s="1">
        <v>4.1909767319470098E-11</v>
      </c>
      <c r="R40">
        <v>0</v>
      </c>
      <c r="S40">
        <v>0</v>
      </c>
      <c r="T40">
        <v>47.837246963562698</v>
      </c>
      <c r="U40">
        <v>1203.1986797155</v>
      </c>
      <c r="V40" t="s">
        <v>219</v>
      </c>
      <c r="AG40" t="s">
        <v>100</v>
      </c>
      <c r="AH40">
        <f t="shared" si="4"/>
        <v>3.2491878085596902E-4</v>
      </c>
      <c r="AI40">
        <f t="shared" si="5"/>
        <v>1.19305177040827E-11</v>
      </c>
    </row>
    <row r="41" spans="1:35" x14ac:dyDescent="0.2">
      <c r="A41" t="s">
        <v>83</v>
      </c>
      <c r="B41" s="2">
        <v>34029</v>
      </c>
      <c r="C41" s="1">
        <v>1.6112875330707399E-4</v>
      </c>
      <c r="D41" s="1">
        <v>4.4310407159445502E-4</v>
      </c>
      <c r="E41">
        <v>0</v>
      </c>
      <c r="F41">
        <v>0</v>
      </c>
      <c r="G41">
        <v>33.145000000000003</v>
      </c>
      <c r="H41">
        <v>289.46545397203198</v>
      </c>
      <c r="I41" t="s">
        <v>71</v>
      </c>
      <c r="N41" t="s">
        <v>15</v>
      </c>
      <c r="O41" t="s">
        <v>247</v>
      </c>
      <c r="P41" s="1">
        <v>2.7763473006142299E-11</v>
      </c>
      <c r="Q41" s="1">
        <v>9.5089895046037398E-11</v>
      </c>
      <c r="R41">
        <v>0</v>
      </c>
      <c r="S41">
        <v>0</v>
      </c>
      <c r="T41">
        <v>57.972161172161101</v>
      </c>
      <c r="U41">
        <v>1409.14670629326</v>
      </c>
      <c r="V41" t="s">
        <v>248</v>
      </c>
      <c r="AG41" t="s">
        <v>15</v>
      </c>
      <c r="AH41">
        <f t="shared" si="4"/>
        <v>8.8761859517146095E-8</v>
      </c>
      <c r="AI41">
        <f t="shared" si="5"/>
        <v>2.7763473006142299E-11</v>
      </c>
    </row>
    <row r="42" spans="1:35" x14ac:dyDescent="0.2">
      <c r="A42" t="s">
        <v>84</v>
      </c>
      <c r="B42" t="s">
        <v>85</v>
      </c>
      <c r="C42" s="1">
        <v>1.7473918872738499E-4</v>
      </c>
      <c r="D42" s="1">
        <v>4.6881245756127699E-4</v>
      </c>
      <c r="E42">
        <v>0</v>
      </c>
      <c r="F42">
        <v>0</v>
      </c>
      <c r="G42">
        <v>11.528959810874699</v>
      </c>
      <c r="H42">
        <v>99.751051067568397</v>
      </c>
      <c r="I42" t="s">
        <v>13</v>
      </c>
      <c r="N42" t="s">
        <v>249</v>
      </c>
      <c r="O42" s="2">
        <v>21702</v>
      </c>
      <c r="P42" s="1">
        <v>3.6486637584473199E-11</v>
      </c>
      <c r="Q42" s="1">
        <v>1.21918764611532E-10</v>
      </c>
      <c r="R42">
        <v>0</v>
      </c>
      <c r="S42">
        <v>0</v>
      </c>
      <c r="T42">
        <v>140.97877358490501</v>
      </c>
      <c r="U42">
        <v>3388.29441999551</v>
      </c>
      <c r="V42" t="s">
        <v>250</v>
      </c>
      <c r="AG42" t="s">
        <v>27</v>
      </c>
      <c r="AH42">
        <f t="shared" si="4"/>
        <v>3.5492244577836E-7</v>
      </c>
      <c r="AI42">
        <f t="shared" si="5"/>
        <v>7.2946825008545306E-11</v>
      </c>
    </row>
    <row r="43" spans="1:35" x14ac:dyDescent="0.2">
      <c r="A43" t="s">
        <v>86</v>
      </c>
      <c r="B43" s="2">
        <v>35855</v>
      </c>
      <c r="C43" s="1">
        <v>1.8814930367707901E-4</v>
      </c>
      <c r="D43" s="1">
        <v>4.9277198582092199E-4</v>
      </c>
      <c r="E43">
        <v>0</v>
      </c>
      <c r="F43">
        <v>0</v>
      </c>
      <c r="G43">
        <v>31.392631578947299</v>
      </c>
      <c r="H43">
        <v>269.294618553075</v>
      </c>
      <c r="I43" t="s">
        <v>71</v>
      </c>
      <c r="N43" t="s">
        <v>27</v>
      </c>
      <c r="O43" t="s">
        <v>251</v>
      </c>
      <c r="P43" s="1">
        <v>7.2946825008545306E-11</v>
      </c>
      <c r="Q43" s="1">
        <v>2.3794559586120701E-10</v>
      </c>
      <c r="R43">
        <v>0</v>
      </c>
      <c r="S43">
        <v>0</v>
      </c>
      <c r="T43">
        <v>74.1178666666666</v>
      </c>
      <c r="U43">
        <v>1730.00664708254</v>
      </c>
      <c r="V43" t="s">
        <v>241</v>
      </c>
      <c r="AG43" t="s">
        <v>111</v>
      </c>
      <c r="AH43">
        <f t="shared" si="4"/>
        <v>5.2541998757301095E-4</v>
      </c>
      <c r="AI43">
        <f t="shared" si="5"/>
        <v>1.0512011447995E-10</v>
      </c>
    </row>
    <row r="44" spans="1:35" x14ac:dyDescent="0.2">
      <c r="A44" t="s">
        <v>87</v>
      </c>
      <c r="B44" t="s">
        <v>88</v>
      </c>
      <c r="C44" s="1">
        <v>1.9973029138903599E-4</v>
      </c>
      <c r="D44" s="1">
        <v>5.1093795471613996E-4</v>
      </c>
      <c r="E44">
        <v>0</v>
      </c>
      <c r="F44">
        <v>0</v>
      </c>
      <c r="G44">
        <v>30.7422680412371</v>
      </c>
      <c r="H44">
        <v>261.879321300188</v>
      </c>
      <c r="I44" t="s">
        <v>71</v>
      </c>
      <c r="N44" t="s">
        <v>111</v>
      </c>
      <c r="O44" t="s">
        <v>252</v>
      </c>
      <c r="P44" s="1">
        <v>1.0512011447995E-10</v>
      </c>
      <c r="Q44" s="1">
        <v>3.3491757404077202E-10</v>
      </c>
      <c r="R44">
        <v>0</v>
      </c>
      <c r="S44">
        <v>0</v>
      </c>
      <c r="T44">
        <v>70.162626262626205</v>
      </c>
      <c r="U44">
        <v>1612.0507106395601</v>
      </c>
      <c r="V44" t="s">
        <v>241</v>
      </c>
      <c r="AG44" t="s">
        <v>32</v>
      </c>
      <c r="AH44">
        <f t="shared" si="4"/>
        <v>7.8776411912442403E-7</v>
      </c>
      <c r="AI44">
        <f t="shared" si="5"/>
        <v>2.26624282636256E-10</v>
      </c>
    </row>
    <row r="45" spans="1:35" x14ac:dyDescent="0.2">
      <c r="A45" t="s">
        <v>89</v>
      </c>
      <c r="B45" t="s">
        <v>90</v>
      </c>
      <c r="C45" s="1">
        <v>2.1176457605655299E-4</v>
      </c>
      <c r="D45" s="1">
        <v>5.2941144014138203E-4</v>
      </c>
      <c r="E45">
        <v>0</v>
      </c>
      <c r="F45">
        <v>0</v>
      </c>
      <c r="G45">
        <v>30.1181818181818</v>
      </c>
      <c r="H45">
        <v>254.80088408363099</v>
      </c>
      <c r="I45" t="s">
        <v>71</v>
      </c>
      <c r="N45" t="s">
        <v>253</v>
      </c>
      <c r="O45" s="2">
        <v>28277</v>
      </c>
      <c r="P45" s="1">
        <v>1.8963973400863801E-10</v>
      </c>
      <c r="Q45" s="1">
        <v>5.9046917179962402E-10</v>
      </c>
      <c r="R45">
        <v>0</v>
      </c>
      <c r="S45">
        <v>0</v>
      </c>
      <c r="T45">
        <v>105.14260563380201</v>
      </c>
      <c r="U45">
        <v>2353.71132769525</v>
      </c>
      <c r="V45" t="s">
        <v>250</v>
      </c>
      <c r="AG45" t="s">
        <v>179</v>
      </c>
      <c r="AH45">
        <f t="shared" si="4"/>
        <v>9.7543365599776999E-2</v>
      </c>
      <c r="AI45">
        <f t="shared" si="5"/>
        <v>4.6098769267980899E-10</v>
      </c>
    </row>
    <row r="46" spans="1:35" x14ac:dyDescent="0.2">
      <c r="A46" t="s">
        <v>91</v>
      </c>
      <c r="B46" t="s">
        <v>92</v>
      </c>
      <c r="C46" s="1">
        <v>2.24259895397961E-4</v>
      </c>
      <c r="D46" s="1">
        <v>5.4819085541724002E-4</v>
      </c>
      <c r="E46">
        <v>0</v>
      </c>
      <c r="F46">
        <v>0</v>
      </c>
      <c r="G46">
        <v>29.5188118811881</v>
      </c>
      <c r="H46">
        <v>248.037866162054</v>
      </c>
      <c r="I46" t="s">
        <v>71</v>
      </c>
      <c r="N46" t="s">
        <v>32</v>
      </c>
      <c r="O46" t="s">
        <v>254</v>
      </c>
      <c r="P46" s="1">
        <v>2.26624282636256E-10</v>
      </c>
      <c r="Q46" s="1">
        <v>6.8994503824815803E-10</v>
      </c>
      <c r="R46">
        <v>0</v>
      </c>
      <c r="S46">
        <v>0</v>
      </c>
      <c r="T46">
        <v>62.527027027027003</v>
      </c>
      <c r="U46">
        <v>1388.58318462191</v>
      </c>
      <c r="V46" t="s">
        <v>241</v>
      </c>
      <c r="AG46" t="s">
        <v>84</v>
      </c>
      <c r="AH46">
        <f t="shared" si="4"/>
        <v>1.7473918872738499E-4</v>
      </c>
      <c r="AI46">
        <f t="shared" si="5"/>
        <v>8.42737966333059E-10</v>
      </c>
    </row>
    <row r="47" spans="1:35" x14ac:dyDescent="0.2">
      <c r="A47" t="s">
        <v>93</v>
      </c>
      <c r="B47" t="s">
        <v>94</v>
      </c>
      <c r="C47" s="1">
        <v>2.4507556834748499E-4</v>
      </c>
      <c r="D47" s="1">
        <v>5.8605027213529104E-4</v>
      </c>
      <c r="E47">
        <v>0</v>
      </c>
      <c r="F47">
        <v>0</v>
      </c>
      <c r="G47">
        <v>15.4239874779886</v>
      </c>
      <c r="H47">
        <v>128.23416741981401</v>
      </c>
      <c r="I47" t="s">
        <v>42</v>
      </c>
      <c r="N47" t="s">
        <v>179</v>
      </c>
      <c r="O47" s="2">
        <v>32660</v>
      </c>
      <c r="P47" s="1">
        <v>4.6098769267980899E-10</v>
      </c>
      <c r="Q47" s="1">
        <v>1.3729416064594299E-9</v>
      </c>
      <c r="R47">
        <v>0</v>
      </c>
      <c r="S47">
        <v>0</v>
      </c>
      <c r="T47">
        <v>89.887048192771005</v>
      </c>
      <c r="U47">
        <v>1932.3602809338299</v>
      </c>
      <c r="V47" t="s">
        <v>250</v>
      </c>
      <c r="AG47" t="s">
        <v>20</v>
      </c>
      <c r="AH47">
        <f t="shared" si="4"/>
        <v>2.0997496945321601E-7</v>
      </c>
      <c r="AI47">
        <f t="shared" si="5"/>
        <v>1.31526085090066E-9</v>
      </c>
    </row>
    <row r="48" spans="1:35" x14ac:dyDescent="0.2">
      <c r="A48" t="s">
        <v>95</v>
      </c>
      <c r="B48" t="s">
        <v>96</v>
      </c>
      <c r="C48" s="1">
        <v>2.79004440375239E-4</v>
      </c>
      <c r="D48" s="1">
        <v>6.3938517585992202E-4</v>
      </c>
      <c r="E48">
        <v>0</v>
      </c>
      <c r="F48">
        <v>0</v>
      </c>
      <c r="G48">
        <v>27.3412844036697</v>
      </c>
      <c r="H48">
        <v>223.76880534120701</v>
      </c>
      <c r="I48" t="s">
        <v>71</v>
      </c>
      <c r="N48" t="s">
        <v>84</v>
      </c>
      <c r="O48" t="s">
        <v>255</v>
      </c>
      <c r="P48" s="1">
        <v>8.42737966333059E-10</v>
      </c>
      <c r="Q48" s="1">
        <v>2.4564915188857201E-9</v>
      </c>
      <c r="R48">
        <v>0</v>
      </c>
      <c r="S48">
        <v>0</v>
      </c>
      <c r="T48">
        <v>28.987784747441399</v>
      </c>
      <c r="U48">
        <v>605.681356241912</v>
      </c>
      <c r="V48" t="s">
        <v>219</v>
      </c>
      <c r="AG48" t="s">
        <v>129</v>
      </c>
      <c r="AH48">
        <f t="shared" si="4"/>
        <v>1.5487462644727199E-3</v>
      </c>
      <c r="AI48">
        <f t="shared" si="5"/>
        <v>1.4488262644835E-9</v>
      </c>
    </row>
    <row r="49" spans="1:35" x14ac:dyDescent="0.2">
      <c r="A49" t="s">
        <v>97</v>
      </c>
      <c r="B49" t="s">
        <v>96</v>
      </c>
      <c r="C49" s="1">
        <v>2.79004440375239E-4</v>
      </c>
      <c r="D49" s="1">
        <v>6.3938517585992202E-4</v>
      </c>
      <c r="E49">
        <v>0</v>
      </c>
      <c r="F49">
        <v>0</v>
      </c>
      <c r="G49">
        <v>27.3412844036697</v>
      </c>
      <c r="H49">
        <v>223.76880534120701</v>
      </c>
      <c r="I49" t="s">
        <v>71</v>
      </c>
      <c r="N49" t="s">
        <v>20</v>
      </c>
      <c r="O49" s="2">
        <v>16923</v>
      </c>
      <c r="P49" s="1">
        <v>1.31526085090066E-9</v>
      </c>
      <c r="Q49" s="1">
        <v>3.7539736786123196E-9</v>
      </c>
      <c r="R49">
        <v>0</v>
      </c>
      <c r="S49">
        <v>0</v>
      </c>
      <c r="T49">
        <v>143.02008608321299</v>
      </c>
      <c r="U49">
        <v>2924.6507529677101</v>
      </c>
      <c r="V49" t="s">
        <v>256</v>
      </c>
      <c r="AG49" t="s">
        <v>186</v>
      </c>
      <c r="AH49">
        <f t="shared" si="4"/>
        <v>0.13835528290733801</v>
      </c>
      <c r="AI49">
        <f t="shared" si="5"/>
        <v>4.3900513840906299E-9</v>
      </c>
    </row>
    <row r="50" spans="1:35" x14ac:dyDescent="0.2">
      <c r="A50" t="s">
        <v>98</v>
      </c>
      <c r="B50" t="s">
        <v>99</v>
      </c>
      <c r="C50" s="1">
        <v>2.9304275083397098E-4</v>
      </c>
      <c r="D50" s="1">
        <v>6.5785107330075196E-4</v>
      </c>
      <c r="E50">
        <v>0</v>
      </c>
      <c r="F50">
        <v>0</v>
      </c>
      <c r="G50">
        <v>10.2719687367976</v>
      </c>
      <c r="H50">
        <v>83.564438429146804</v>
      </c>
      <c r="I50" t="s">
        <v>13</v>
      </c>
      <c r="N50" t="s">
        <v>129</v>
      </c>
      <c r="O50" t="s">
        <v>257</v>
      </c>
      <c r="P50" s="1">
        <v>1.4488262644835E-9</v>
      </c>
      <c r="Q50" s="1">
        <v>4.0507999639640703E-9</v>
      </c>
      <c r="R50">
        <v>0</v>
      </c>
      <c r="S50">
        <v>0</v>
      </c>
      <c r="T50">
        <v>47.343931623931603</v>
      </c>
      <c r="U50">
        <v>963.56794034207905</v>
      </c>
      <c r="V50" t="s">
        <v>241</v>
      </c>
      <c r="AG50" t="s">
        <v>59</v>
      </c>
      <c r="AH50">
        <f t="shared" si="4"/>
        <v>1.68624033872343E-5</v>
      </c>
      <c r="AI50">
        <f t="shared" si="5"/>
        <v>6.3080859673076197E-9</v>
      </c>
    </row>
    <row r="51" spans="1:35" x14ac:dyDescent="0.2">
      <c r="A51" t="s">
        <v>100</v>
      </c>
      <c r="B51" t="s">
        <v>101</v>
      </c>
      <c r="C51" s="1">
        <v>3.2491878085596902E-4</v>
      </c>
      <c r="D51" s="1">
        <v>7.1482131788313196E-4</v>
      </c>
      <c r="E51">
        <v>0</v>
      </c>
      <c r="F51">
        <v>0</v>
      </c>
      <c r="G51">
        <v>14.291833030852899</v>
      </c>
      <c r="H51">
        <v>114.791078392638</v>
      </c>
      <c r="I51" t="s">
        <v>102</v>
      </c>
      <c r="N51" t="s">
        <v>258</v>
      </c>
      <c r="O51" t="s">
        <v>259</v>
      </c>
      <c r="P51" s="1">
        <v>3.4582587788733899E-9</v>
      </c>
      <c r="Q51" s="1">
        <v>9.4756290541130894E-9</v>
      </c>
      <c r="R51">
        <v>0</v>
      </c>
      <c r="S51">
        <v>0</v>
      </c>
      <c r="T51">
        <v>63.114406779661003</v>
      </c>
      <c r="U51">
        <v>1229.6264690671201</v>
      </c>
      <c r="V51" t="s">
        <v>250</v>
      </c>
      <c r="AG51" t="s">
        <v>191</v>
      </c>
      <c r="AH51">
        <f t="shared" si="4"/>
        <v>0.15221773936418501</v>
      </c>
      <c r="AI51">
        <f t="shared" si="5"/>
        <v>8.1629364818268499E-9</v>
      </c>
    </row>
    <row r="52" spans="1:35" x14ac:dyDescent="0.2">
      <c r="A52" t="s">
        <v>103</v>
      </c>
      <c r="B52" t="s">
        <v>104</v>
      </c>
      <c r="C52" s="1">
        <v>3.33437454175778E-4</v>
      </c>
      <c r="D52" s="1">
        <v>7.1917882273207095E-4</v>
      </c>
      <c r="E52">
        <v>0</v>
      </c>
      <c r="F52">
        <v>0</v>
      </c>
      <c r="G52">
        <v>25.682327586206799</v>
      </c>
      <c r="H52">
        <v>205.61413370387899</v>
      </c>
      <c r="I52" t="s">
        <v>71</v>
      </c>
      <c r="N52" t="s">
        <v>186</v>
      </c>
      <c r="O52" t="s">
        <v>260</v>
      </c>
      <c r="P52" s="1">
        <v>4.3900513840906299E-9</v>
      </c>
      <c r="Q52" s="1">
        <v>1.1792883129812E-8</v>
      </c>
      <c r="R52">
        <v>0</v>
      </c>
      <c r="S52">
        <v>0</v>
      </c>
      <c r="T52">
        <v>60.533536585365802</v>
      </c>
      <c r="U52">
        <v>1164.90283229033</v>
      </c>
      <c r="V52" t="s">
        <v>250</v>
      </c>
      <c r="AG52" t="s">
        <v>43</v>
      </c>
      <c r="AH52">
        <f t="shared" si="4"/>
        <v>1.6136315572905199E-6</v>
      </c>
      <c r="AI52">
        <f t="shared" si="5"/>
        <v>1.73543169688409E-8</v>
      </c>
    </row>
    <row r="53" spans="1:35" x14ac:dyDescent="0.2">
      <c r="A53" t="s">
        <v>105</v>
      </c>
      <c r="B53" t="s">
        <v>106</v>
      </c>
      <c r="C53" s="1">
        <v>3.7813662953102198E-4</v>
      </c>
      <c r="D53" s="1">
        <v>7.99904408623316E-4</v>
      </c>
      <c r="E53">
        <v>0</v>
      </c>
      <c r="F53">
        <v>0</v>
      </c>
      <c r="G53">
        <v>13.715580341582401</v>
      </c>
      <c r="H53">
        <v>108.08227020623499</v>
      </c>
      <c r="I53" t="s">
        <v>21</v>
      </c>
      <c r="N53" t="s">
        <v>59</v>
      </c>
      <c r="O53" t="s">
        <v>261</v>
      </c>
      <c r="P53" s="1">
        <v>6.3080859673076197E-9</v>
      </c>
      <c r="Q53" s="1">
        <v>1.6619380336945002E-8</v>
      </c>
      <c r="R53">
        <v>0</v>
      </c>
      <c r="S53">
        <v>0</v>
      </c>
      <c r="T53">
        <v>56.8139312977099</v>
      </c>
      <c r="U53">
        <v>1072.7284679233701</v>
      </c>
      <c r="V53" t="s">
        <v>262</v>
      </c>
      <c r="AG53" t="s">
        <v>12</v>
      </c>
      <c r="AH53">
        <f t="shared" si="4"/>
        <v>3.89904119681256E-8</v>
      </c>
      <c r="AI53">
        <f t="shared" si="5"/>
        <v>3.0616102281473099E-8</v>
      </c>
    </row>
    <row r="54" spans="1:35" x14ac:dyDescent="0.2">
      <c r="A54" t="s">
        <v>107</v>
      </c>
      <c r="B54" t="s">
        <v>108</v>
      </c>
      <c r="C54" s="1">
        <v>4.0353454186634302E-4</v>
      </c>
      <c r="D54" s="1">
        <v>8.3752452085467403E-4</v>
      </c>
      <c r="E54">
        <v>0</v>
      </c>
      <c r="F54">
        <v>0</v>
      </c>
      <c r="G54">
        <v>24.015725806451599</v>
      </c>
      <c r="H54">
        <v>187.68886432401999</v>
      </c>
      <c r="I54" t="s">
        <v>71</v>
      </c>
      <c r="N54" t="s">
        <v>191</v>
      </c>
      <c r="O54" t="s">
        <v>263</v>
      </c>
      <c r="P54" s="1">
        <v>8.1629364818268499E-9</v>
      </c>
      <c r="Q54" s="1">
        <v>2.1100420717175E-8</v>
      </c>
      <c r="R54">
        <v>0</v>
      </c>
      <c r="S54">
        <v>0</v>
      </c>
      <c r="T54">
        <v>54.309306569343001</v>
      </c>
      <c r="U54">
        <v>1011.4381619273</v>
      </c>
      <c r="V54" t="s">
        <v>250</v>
      </c>
      <c r="AG54" t="s">
        <v>14</v>
      </c>
      <c r="AH54">
        <f t="shared" si="4"/>
        <v>4.1366158464098E-8</v>
      </c>
      <c r="AI54">
        <f t="shared" si="5"/>
        <v>3.2482944339521698E-8</v>
      </c>
    </row>
    <row r="55" spans="1:35" x14ac:dyDescent="0.2">
      <c r="A55" t="s">
        <v>109</v>
      </c>
      <c r="B55" t="s">
        <v>110</v>
      </c>
      <c r="C55" s="1">
        <v>4.2242449056089E-4</v>
      </c>
      <c r="D55" s="1">
        <v>8.6049433262403601E-4</v>
      </c>
      <c r="E55">
        <v>0</v>
      </c>
      <c r="F55">
        <v>0</v>
      </c>
      <c r="G55">
        <v>23.632142857142799</v>
      </c>
      <c r="H55">
        <v>183.609930329523</v>
      </c>
      <c r="I55" t="s">
        <v>71</v>
      </c>
      <c r="N55" t="s">
        <v>264</v>
      </c>
      <c r="O55" t="s">
        <v>265</v>
      </c>
      <c r="P55" s="1">
        <v>1.08759218981013E-8</v>
      </c>
      <c r="Q55" s="1">
        <v>2.75926166674051E-8</v>
      </c>
      <c r="R55">
        <v>0</v>
      </c>
      <c r="S55">
        <v>0</v>
      </c>
      <c r="T55">
        <v>51.6510416666666</v>
      </c>
      <c r="U55">
        <v>947.11040422122005</v>
      </c>
      <c r="V55" t="s">
        <v>250</v>
      </c>
      <c r="AG55" t="s">
        <v>205</v>
      </c>
      <c r="AH55">
        <f t="shared" si="4"/>
        <v>0.19627952918706901</v>
      </c>
      <c r="AI55">
        <f t="shared" si="5"/>
        <v>4.3269814599433798E-8</v>
      </c>
    </row>
    <row r="56" spans="1:35" x14ac:dyDescent="0.2">
      <c r="A56" t="s">
        <v>111</v>
      </c>
      <c r="B56" t="s">
        <v>112</v>
      </c>
      <c r="C56" s="1">
        <v>5.2541998757301095E-4</v>
      </c>
      <c r="D56">
        <v>1.0508399751460199E-3</v>
      </c>
      <c r="E56">
        <v>0</v>
      </c>
      <c r="F56">
        <v>0</v>
      </c>
      <c r="G56">
        <v>21.883455882352902</v>
      </c>
      <c r="H56">
        <v>165.248816986207</v>
      </c>
      <c r="I56" t="s">
        <v>71</v>
      </c>
      <c r="N56" t="s">
        <v>43</v>
      </c>
      <c r="O56" s="2">
        <v>27881</v>
      </c>
      <c r="P56" s="1">
        <v>1.73543169688409E-8</v>
      </c>
      <c r="Q56" s="1">
        <v>4.32280259042037E-8</v>
      </c>
      <c r="R56">
        <v>0</v>
      </c>
      <c r="S56">
        <v>0</v>
      </c>
      <c r="T56">
        <v>82.464788732394297</v>
      </c>
      <c r="U56">
        <v>1473.5983198609599</v>
      </c>
      <c r="V56" t="s">
        <v>256</v>
      </c>
      <c r="AG56" t="s">
        <v>47</v>
      </c>
      <c r="AH56">
        <f t="shared" si="4"/>
        <v>4.46788045000139E-6</v>
      </c>
      <c r="AI56">
        <f t="shared" si="5"/>
        <v>6.2804527380106502E-8</v>
      </c>
    </row>
    <row r="57" spans="1:35" x14ac:dyDescent="0.2">
      <c r="A57" t="s">
        <v>113</v>
      </c>
      <c r="B57" t="s">
        <v>114</v>
      </c>
      <c r="C57" s="1">
        <v>5.5917999569096396E-4</v>
      </c>
      <c r="D57">
        <v>1.0983892772501E-3</v>
      </c>
      <c r="E57">
        <v>0</v>
      </c>
      <c r="F57">
        <v>0</v>
      </c>
      <c r="G57">
        <v>21.407913669064701</v>
      </c>
      <c r="H57">
        <v>160.324703389837</v>
      </c>
      <c r="I57" t="s">
        <v>71</v>
      </c>
      <c r="N57" t="s">
        <v>12</v>
      </c>
      <c r="O57" s="2">
        <v>31168</v>
      </c>
      <c r="P57" s="1">
        <v>3.0616102281473099E-8</v>
      </c>
      <c r="Q57" s="1">
        <v>7.4900107367175396E-8</v>
      </c>
      <c r="R57">
        <v>0</v>
      </c>
      <c r="S57">
        <v>0</v>
      </c>
      <c r="T57">
        <v>73.154411764705799</v>
      </c>
      <c r="U57">
        <v>1265.6985937741599</v>
      </c>
      <c r="V57" t="s">
        <v>256</v>
      </c>
      <c r="AG57" t="s">
        <v>207</v>
      </c>
      <c r="AH57">
        <f t="shared" si="4"/>
        <v>0.21108531244501999</v>
      </c>
      <c r="AI57">
        <f t="shared" si="5"/>
        <v>7.0127366459420394E-8</v>
      </c>
    </row>
    <row r="58" spans="1:35" x14ac:dyDescent="0.2">
      <c r="A58" t="s">
        <v>115</v>
      </c>
      <c r="B58" t="s">
        <v>116</v>
      </c>
      <c r="C58" s="1">
        <v>6.3080645005859405E-4</v>
      </c>
      <c r="D58">
        <v>1.21734578081483E-3</v>
      </c>
      <c r="E58">
        <v>0</v>
      </c>
      <c r="F58">
        <v>0</v>
      </c>
      <c r="G58">
        <v>20.5158620689655</v>
      </c>
      <c r="H58">
        <v>151.17136513057</v>
      </c>
      <c r="I58" t="s">
        <v>71</v>
      </c>
      <c r="N58" t="s">
        <v>14</v>
      </c>
      <c r="O58" s="2">
        <v>31533</v>
      </c>
      <c r="P58" s="1">
        <v>3.2482944339521698E-8</v>
      </c>
      <c r="Q58" s="1">
        <v>7.80730416581486E-8</v>
      </c>
      <c r="R58">
        <v>0</v>
      </c>
      <c r="S58">
        <v>0</v>
      </c>
      <c r="T58">
        <v>72.247639796659399</v>
      </c>
      <c r="U58">
        <v>1245.7335903368401</v>
      </c>
      <c r="V58" t="s">
        <v>256</v>
      </c>
      <c r="AG58" t="s">
        <v>163</v>
      </c>
      <c r="AH58">
        <f t="shared" si="4"/>
        <v>2.7294599413844899E-2</v>
      </c>
      <c r="AI58">
        <f t="shared" si="5"/>
        <v>1.2171404999303E-7</v>
      </c>
    </row>
    <row r="59" spans="1:35" x14ac:dyDescent="0.2">
      <c r="A59" t="s">
        <v>117</v>
      </c>
      <c r="B59" t="s">
        <v>118</v>
      </c>
      <c r="C59" s="1">
        <v>7.7685487580899098E-4</v>
      </c>
      <c r="D59">
        <v>1.4733454541204999E-3</v>
      </c>
      <c r="E59">
        <v>0</v>
      </c>
      <c r="F59">
        <v>0</v>
      </c>
      <c r="G59">
        <v>19.058653846153799</v>
      </c>
      <c r="H59">
        <v>136.46485961367799</v>
      </c>
      <c r="I59" t="s">
        <v>71</v>
      </c>
      <c r="N59" t="s">
        <v>205</v>
      </c>
      <c r="O59" t="s">
        <v>266</v>
      </c>
      <c r="P59" s="1">
        <v>4.3269814599433798E-8</v>
      </c>
      <c r="Q59" s="1">
        <v>1.02206286209007E-7</v>
      </c>
      <c r="R59">
        <v>0</v>
      </c>
      <c r="S59">
        <v>0</v>
      </c>
      <c r="T59">
        <v>40.563524590163901</v>
      </c>
      <c r="U59">
        <v>687.78743889915097</v>
      </c>
      <c r="V59" t="s">
        <v>250</v>
      </c>
      <c r="AG59" t="s">
        <v>30</v>
      </c>
      <c r="AH59">
        <f t="shared" si="4"/>
        <v>4.2703349488278499E-7</v>
      </c>
      <c r="AI59">
        <f t="shared" si="5"/>
        <v>3.3604404335505899E-7</v>
      </c>
    </row>
    <row r="60" spans="1:35" x14ac:dyDescent="0.2">
      <c r="A60" t="s">
        <v>119</v>
      </c>
      <c r="B60" t="s">
        <v>120</v>
      </c>
      <c r="C60" s="1">
        <v>8.20108117021624E-4</v>
      </c>
      <c r="D60">
        <v>1.5290151334301401E-3</v>
      </c>
      <c r="E60">
        <v>0</v>
      </c>
      <c r="F60">
        <v>0</v>
      </c>
      <c r="G60">
        <v>18.696226415094301</v>
      </c>
      <c r="H60">
        <v>132.856775463133</v>
      </c>
      <c r="I60" t="s">
        <v>71</v>
      </c>
      <c r="N60" t="s">
        <v>47</v>
      </c>
      <c r="O60" s="2">
        <v>35916</v>
      </c>
      <c r="P60" s="1">
        <v>6.2804527380106502E-8</v>
      </c>
      <c r="Q60" s="1">
        <v>1.45834241543637E-7</v>
      </c>
      <c r="R60">
        <v>0</v>
      </c>
      <c r="S60">
        <v>0</v>
      </c>
      <c r="T60">
        <v>62.887413029728002</v>
      </c>
      <c r="U60">
        <v>1042.87697986433</v>
      </c>
      <c r="V60" t="s">
        <v>256</v>
      </c>
      <c r="AG60" t="s">
        <v>113</v>
      </c>
      <c r="AH60">
        <f t="shared" si="4"/>
        <v>5.5917999569096396E-4</v>
      </c>
      <c r="AI60">
        <f t="shared" si="5"/>
        <v>4.0163662722946899E-7</v>
      </c>
    </row>
    <row r="61" spans="1:35" x14ac:dyDescent="0.2">
      <c r="A61" t="s">
        <v>121</v>
      </c>
      <c r="B61" t="s">
        <v>122</v>
      </c>
      <c r="C61" s="1">
        <v>9.2692792513888198E-4</v>
      </c>
      <c r="D61">
        <v>1.69936786275461E-3</v>
      </c>
      <c r="E61">
        <v>0</v>
      </c>
      <c r="F61">
        <v>0</v>
      </c>
      <c r="G61">
        <v>17.9015060240963</v>
      </c>
      <c r="H61">
        <v>125.01757947704699</v>
      </c>
      <c r="I61" t="s">
        <v>71</v>
      </c>
      <c r="N61" t="s">
        <v>207</v>
      </c>
      <c r="O61" t="s">
        <v>267</v>
      </c>
      <c r="P61" s="1">
        <v>7.0127366459420394E-8</v>
      </c>
      <c r="Q61" s="1">
        <v>1.60124153415676E-7</v>
      </c>
      <c r="R61">
        <v>0</v>
      </c>
      <c r="S61">
        <v>0</v>
      </c>
      <c r="T61">
        <v>37.271984924623098</v>
      </c>
      <c r="U61">
        <v>613.979645718602</v>
      </c>
      <c r="V61" t="s">
        <v>250</v>
      </c>
      <c r="AG61" t="s">
        <v>37</v>
      </c>
      <c r="AH61">
        <f t="shared" si="4"/>
        <v>1.0931074095912301E-6</v>
      </c>
      <c r="AI61">
        <f t="shared" si="5"/>
        <v>9.0535107340770895E-7</v>
      </c>
    </row>
    <row r="62" spans="1:35" x14ac:dyDescent="0.2">
      <c r="A62" t="s">
        <v>123</v>
      </c>
      <c r="B62" t="s">
        <v>124</v>
      </c>
      <c r="C62" s="1">
        <v>9.5899155820917601E-4</v>
      </c>
      <c r="D62">
        <v>1.7293290393935901E-3</v>
      </c>
      <c r="E62">
        <v>0</v>
      </c>
      <c r="F62">
        <v>0</v>
      </c>
      <c r="G62">
        <v>17.686607142857099</v>
      </c>
      <c r="H62">
        <v>122.915345280206</v>
      </c>
      <c r="I62" t="s">
        <v>71</v>
      </c>
      <c r="N62" t="s">
        <v>268</v>
      </c>
      <c r="O62" t="s">
        <v>269</v>
      </c>
      <c r="P62" s="1">
        <v>8.0900758160140499E-8</v>
      </c>
      <c r="Q62" s="1">
        <v>1.8169514537605299E-7</v>
      </c>
      <c r="R62">
        <v>0</v>
      </c>
      <c r="S62">
        <v>0</v>
      </c>
      <c r="T62">
        <v>36.349264705882298</v>
      </c>
      <c r="U62">
        <v>593.58504262893302</v>
      </c>
      <c r="V62" t="s">
        <v>250</v>
      </c>
      <c r="AG62" t="s">
        <v>75</v>
      </c>
      <c r="AH62">
        <f t="shared" si="4"/>
        <v>7.5475054107639896E-5</v>
      </c>
      <c r="AI62">
        <f t="shared" si="5"/>
        <v>2.2350957443728298E-6</v>
      </c>
    </row>
    <row r="63" spans="1:35" x14ac:dyDescent="0.2">
      <c r="A63" t="s">
        <v>125</v>
      </c>
      <c r="B63" t="s">
        <v>126</v>
      </c>
      <c r="C63">
        <v>1.1298871732399499E-3</v>
      </c>
      <c r="D63">
        <v>2.0046385331676602E-3</v>
      </c>
      <c r="E63">
        <v>0</v>
      </c>
      <c r="F63">
        <v>0</v>
      </c>
      <c r="G63">
        <v>16.6845505617977</v>
      </c>
      <c r="H63">
        <v>113.215311928297</v>
      </c>
      <c r="I63" t="s">
        <v>71</v>
      </c>
      <c r="N63" t="s">
        <v>163</v>
      </c>
      <c r="O63" t="s">
        <v>270</v>
      </c>
      <c r="P63" s="1">
        <v>1.2171404999303E-7</v>
      </c>
      <c r="Q63" s="1">
        <v>2.6894878788782502E-7</v>
      </c>
      <c r="R63">
        <v>0</v>
      </c>
      <c r="S63">
        <v>0</v>
      </c>
      <c r="T63">
        <v>33.833904109589</v>
      </c>
      <c r="U63">
        <v>538.68959655928904</v>
      </c>
      <c r="V63" t="s">
        <v>250</v>
      </c>
      <c r="AG63" t="s">
        <v>131</v>
      </c>
      <c r="AH63">
        <f t="shared" si="4"/>
        <v>1.87567560218193E-3</v>
      </c>
      <c r="AI63">
        <f t="shared" si="5"/>
        <v>3.1803204405383198E-6</v>
      </c>
    </row>
    <row r="64" spans="1:35" x14ac:dyDescent="0.2">
      <c r="A64" t="s">
        <v>127</v>
      </c>
      <c r="B64" t="s">
        <v>128</v>
      </c>
      <c r="C64">
        <v>1.4414027414357601E-3</v>
      </c>
      <c r="D64">
        <v>2.5167349453640402E-3</v>
      </c>
      <c r="E64">
        <v>0</v>
      </c>
      <c r="F64">
        <v>0</v>
      </c>
      <c r="G64">
        <v>15.296134020618499</v>
      </c>
      <c r="H64">
        <v>100.069427484711</v>
      </c>
      <c r="I64" t="s">
        <v>71</v>
      </c>
      <c r="N64" t="s">
        <v>30</v>
      </c>
      <c r="O64" t="s">
        <v>31</v>
      </c>
      <c r="P64" s="1">
        <v>3.3604404335505899E-7</v>
      </c>
      <c r="Q64" s="1">
        <v>7.3076244348639796E-7</v>
      </c>
      <c r="R64">
        <v>0</v>
      </c>
      <c r="S64">
        <v>0</v>
      </c>
      <c r="T64">
        <v>44.2201426024955</v>
      </c>
      <c r="U64">
        <v>659.14648941210896</v>
      </c>
      <c r="V64" t="s">
        <v>256</v>
      </c>
      <c r="AG64" t="s">
        <v>133</v>
      </c>
      <c r="AH64">
        <f t="shared" si="4"/>
        <v>1.9509087415576999E-3</v>
      </c>
      <c r="AI64">
        <f t="shared" si="5"/>
        <v>3.40231524419163E-6</v>
      </c>
    </row>
    <row r="65" spans="1:35" x14ac:dyDescent="0.2">
      <c r="A65" t="s">
        <v>129</v>
      </c>
      <c r="B65" t="s">
        <v>130</v>
      </c>
      <c r="C65">
        <v>1.5487462644727199E-3</v>
      </c>
      <c r="D65">
        <v>2.6619076420624898E-3</v>
      </c>
      <c r="E65">
        <v>0</v>
      </c>
      <c r="F65">
        <v>0</v>
      </c>
      <c r="G65">
        <v>14.908040201005001</v>
      </c>
      <c r="H65">
        <v>96.459634690341801</v>
      </c>
      <c r="I65" t="s">
        <v>71</v>
      </c>
      <c r="N65" t="s">
        <v>113</v>
      </c>
      <c r="O65" t="s">
        <v>271</v>
      </c>
      <c r="P65" s="1">
        <v>4.0163662722946899E-7</v>
      </c>
      <c r="Q65" s="1">
        <v>8.5975340516308198E-7</v>
      </c>
      <c r="R65">
        <v>0</v>
      </c>
      <c r="S65">
        <v>0</v>
      </c>
      <c r="T65">
        <v>42.595534564190601</v>
      </c>
      <c r="U65">
        <v>627.33502407963704</v>
      </c>
      <c r="V65" t="s">
        <v>256</v>
      </c>
      <c r="AG65" t="s">
        <v>137</v>
      </c>
      <c r="AH65">
        <f t="shared" si="4"/>
        <v>2.2986839917073501E-3</v>
      </c>
      <c r="AI65">
        <f t="shared" si="5"/>
        <v>4.5092101338289397E-6</v>
      </c>
    </row>
    <row r="66" spans="1:35" x14ac:dyDescent="0.2">
      <c r="A66" t="s">
        <v>131</v>
      </c>
      <c r="B66" t="s">
        <v>132</v>
      </c>
      <c r="C66">
        <v>1.87567560218193E-3</v>
      </c>
      <c r="D66">
        <v>3.17422024984634E-3</v>
      </c>
      <c r="E66">
        <v>0</v>
      </c>
      <c r="F66">
        <v>0</v>
      </c>
      <c r="G66">
        <v>13.918309859154901</v>
      </c>
      <c r="H66">
        <v>87.390094143792197</v>
      </c>
      <c r="I66" t="s">
        <v>71</v>
      </c>
      <c r="N66" t="s">
        <v>37</v>
      </c>
      <c r="O66" s="2">
        <v>25294</v>
      </c>
      <c r="P66" s="1">
        <v>9.0535107340770895E-7</v>
      </c>
      <c r="Q66" s="1">
        <v>1.9082014931824001E-6</v>
      </c>
      <c r="R66">
        <v>0</v>
      </c>
      <c r="S66">
        <v>0</v>
      </c>
      <c r="T66">
        <v>68.0786324786324</v>
      </c>
      <c r="U66">
        <v>947.31029332103901</v>
      </c>
      <c r="V66" t="s">
        <v>272</v>
      </c>
      <c r="AG66" t="s">
        <v>121</v>
      </c>
      <c r="AH66">
        <f t="shared" ref="AH66:AH97" si="6">VLOOKUP(AG66,$A$2:$H$111,3,FALSE)</f>
        <v>9.2692792513888198E-4</v>
      </c>
      <c r="AI66">
        <f t="shared" ref="AI66:AI97" si="7">VLOOKUP(AG66,$N$2:$V$138,3,FALSE)</f>
        <v>3.1955946736552803E-5</v>
      </c>
    </row>
    <row r="67" spans="1:35" x14ac:dyDescent="0.2">
      <c r="A67" t="s">
        <v>133</v>
      </c>
      <c r="B67" t="s">
        <v>134</v>
      </c>
      <c r="C67">
        <v>1.9509087415576999E-3</v>
      </c>
      <c r="D67">
        <v>3.25151456926284E-3</v>
      </c>
      <c r="E67">
        <v>0</v>
      </c>
      <c r="F67">
        <v>0</v>
      </c>
      <c r="G67">
        <v>13.722916666666601</v>
      </c>
      <c r="H67">
        <v>85.6235895378463</v>
      </c>
      <c r="I67" t="s">
        <v>71</v>
      </c>
      <c r="N67" t="s">
        <v>75</v>
      </c>
      <c r="O67" t="s">
        <v>273</v>
      </c>
      <c r="P67" s="1">
        <v>2.2350957443728298E-6</v>
      </c>
      <c r="Q67" s="1">
        <v>4.63951692392543E-6</v>
      </c>
      <c r="R67">
        <v>0</v>
      </c>
      <c r="S67">
        <v>0</v>
      </c>
      <c r="T67">
        <v>29.684873949579799</v>
      </c>
      <c r="U67">
        <v>386.236618349521</v>
      </c>
      <c r="V67" t="s">
        <v>256</v>
      </c>
      <c r="AG67" t="s">
        <v>68</v>
      </c>
      <c r="AH67">
        <f t="shared" si="6"/>
        <v>5.3241021463406899E-5</v>
      </c>
      <c r="AI67">
        <f t="shared" si="7"/>
        <v>4.23041068467594E-5</v>
      </c>
    </row>
    <row r="68" spans="1:35" x14ac:dyDescent="0.2">
      <c r="A68" t="s">
        <v>135</v>
      </c>
      <c r="B68" t="s">
        <v>136</v>
      </c>
      <c r="C68">
        <v>2.2986839917073501E-3</v>
      </c>
      <c r="D68">
        <v>3.7184593983501202E-3</v>
      </c>
      <c r="E68">
        <v>0</v>
      </c>
      <c r="F68">
        <v>0</v>
      </c>
      <c r="G68">
        <v>12.935371179039301</v>
      </c>
      <c r="H68">
        <v>78.587793330856002</v>
      </c>
      <c r="I68" t="s">
        <v>71</v>
      </c>
      <c r="N68" t="s">
        <v>131</v>
      </c>
      <c r="O68" t="s">
        <v>274</v>
      </c>
      <c r="P68" s="1">
        <v>3.1803204405383198E-6</v>
      </c>
      <c r="Q68" s="1">
        <v>6.5030432888619396E-6</v>
      </c>
      <c r="R68">
        <v>0</v>
      </c>
      <c r="S68">
        <v>0</v>
      </c>
      <c r="T68">
        <v>27.553666016169501</v>
      </c>
      <c r="U68">
        <v>348.78886926702398</v>
      </c>
      <c r="V68" t="s">
        <v>256</v>
      </c>
      <c r="AG68" t="s">
        <v>72</v>
      </c>
      <c r="AH68">
        <f t="shared" si="6"/>
        <v>6.3405316814977796E-5</v>
      </c>
      <c r="AI68">
        <f t="shared" si="7"/>
        <v>5.5269411126454999E-5</v>
      </c>
    </row>
    <row r="69" spans="1:35" x14ac:dyDescent="0.2">
      <c r="A69" t="s">
        <v>137</v>
      </c>
      <c r="B69" t="s">
        <v>136</v>
      </c>
      <c r="C69">
        <v>2.2986839917073501E-3</v>
      </c>
      <c r="D69">
        <v>3.7184593983501202E-3</v>
      </c>
      <c r="E69">
        <v>0</v>
      </c>
      <c r="F69">
        <v>0</v>
      </c>
      <c r="G69">
        <v>12.935371179039301</v>
      </c>
      <c r="H69">
        <v>78.587793330856002</v>
      </c>
      <c r="I69" t="s">
        <v>71</v>
      </c>
      <c r="N69" t="s">
        <v>133</v>
      </c>
      <c r="O69" t="s">
        <v>275</v>
      </c>
      <c r="P69" s="1">
        <v>3.40231524419163E-6</v>
      </c>
      <c r="Q69" s="1">
        <v>6.8546645360919597E-6</v>
      </c>
      <c r="R69">
        <v>0</v>
      </c>
      <c r="S69">
        <v>0</v>
      </c>
      <c r="T69">
        <v>27.163276525563401</v>
      </c>
      <c r="U69">
        <v>342.014292521882</v>
      </c>
      <c r="V69" t="s">
        <v>256</v>
      </c>
      <c r="AG69" t="s">
        <v>141</v>
      </c>
      <c r="AH69">
        <f t="shared" si="6"/>
        <v>2.9132337440021801E-3</v>
      </c>
      <c r="AI69">
        <f t="shared" si="7"/>
        <v>6.0282980376351603E-5</v>
      </c>
    </row>
    <row r="70" spans="1:35" x14ac:dyDescent="0.2">
      <c r="A70" t="s">
        <v>138</v>
      </c>
      <c r="B70" t="s">
        <v>139</v>
      </c>
      <c r="C70">
        <v>2.8085059463967099E-3</v>
      </c>
      <c r="D70">
        <v>4.4133664871948298E-3</v>
      </c>
      <c r="E70">
        <v>0</v>
      </c>
      <c r="F70">
        <v>0</v>
      </c>
      <c r="G70">
        <v>12.031097560975599</v>
      </c>
      <c r="H70">
        <v>70.683932906734896</v>
      </c>
      <c r="I70" t="s">
        <v>71</v>
      </c>
      <c r="N70" t="s">
        <v>137</v>
      </c>
      <c r="O70" t="s">
        <v>276</v>
      </c>
      <c r="P70" s="1">
        <v>4.5092101338289397E-6</v>
      </c>
      <c r="Q70" s="1">
        <v>8.9530693961531192E-6</v>
      </c>
      <c r="R70">
        <v>0</v>
      </c>
      <c r="S70">
        <v>0</v>
      </c>
      <c r="T70">
        <v>25.5908266390256</v>
      </c>
      <c r="U70">
        <v>315.00742857952503</v>
      </c>
      <c r="V70" t="s">
        <v>256</v>
      </c>
      <c r="AG70" t="s">
        <v>209</v>
      </c>
      <c r="AH70">
        <f t="shared" si="6"/>
        <v>0.23548030335230499</v>
      </c>
      <c r="AI70">
        <f t="shared" si="7"/>
        <v>1.0950818847744099E-4</v>
      </c>
    </row>
    <row r="71" spans="1:35" x14ac:dyDescent="0.2">
      <c r="A71" t="s">
        <v>140</v>
      </c>
      <c r="B71" t="s">
        <v>139</v>
      </c>
      <c r="C71">
        <v>2.8085059463967099E-3</v>
      </c>
      <c r="D71">
        <v>4.4133664871948298E-3</v>
      </c>
      <c r="E71">
        <v>0</v>
      </c>
      <c r="F71">
        <v>0</v>
      </c>
      <c r="G71">
        <v>12.031097560975599</v>
      </c>
      <c r="H71">
        <v>70.683932906734896</v>
      </c>
      <c r="I71" t="s">
        <v>71</v>
      </c>
      <c r="N71" t="s">
        <v>277</v>
      </c>
      <c r="O71" t="s">
        <v>278</v>
      </c>
      <c r="P71" s="1">
        <v>6.76522604599264E-6</v>
      </c>
      <c r="Q71" s="1">
        <v>1.32405138328713E-5</v>
      </c>
      <c r="R71">
        <v>0</v>
      </c>
      <c r="S71">
        <v>0</v>
      </c>
      <c r="T71">
        <v>40.1373737373737</v>
      </c>
      <c r="U71">
        <v>477.78385311640801</v>
      </c>
      <c r="V71" t="s">
        <v>279</v>
      </c>
      <c r="AG71" t="s">
        <v>18</v>
      </c>
      <c r="AH71">
        <f t="shared" si="6"/>
        <v>1.3023151326961501E-7</v>
      </c>
      <c r="AI71">
        <f t="shared" si="7"/>
        <v>2.18826806881905E-4</v>
      </c>
    </row>
    <row r="72" spans="1:35" x14ac:dyDescent="0.2">
      <c r="A72" t="s">
        <v>141</v>
      </c>
      <c r="B72" s="2">
        <v>25600</v>
      </c>
      <c r="C72">
        <v>2.9132337440021801E-3</v>
      </c>
      <c r="D72">
        <v>4.5134607301442198E-3</v>
      </c>
      <c r="E72">
        <v>0</v>
      </c>
      <c r="F72">
        <v>0</v>
      </c>
      <c r="G72">
        <v>27.883753501400498</v>
      </c>
      <c r="H72">
        <v>162.79905955009599</v>
      </c>
      <c r="I72" t="s">
        <v>142</v>
      </c>
      <c r="N72" t="s">
        <v>121</v>
      </c>
      <c r="O72" t="s">
        <v>280</v>
      </c>
      <c r="P72" s="1">
        <v>3.1955946736552803E-5</v>
      </c>
      <c r="Q72" s="1">
        <v>6.1661474688841394E-5</v>
      </c>
      <c r="R72">
        <v>0</v>
      </c>
      <c r="S72">
        <v>0</v>
      </c>
      <c r="T72">
        <v>26.684175084174999</v>
      </c>
      <c r="U72">
        <v>276.21195944547998</v>
      </c>
      <c r="V72" t="s">
        <v>272</v>
      </c>
      <c r="AG72" t="s">
        <v>145</v>
      </c>
      <c r="AH72">
        <f t="shared" si="6"/>
        <v>6.9098967612104302E-3</v>
      </c>
      <c r="AI72">
        <f t="shared" si="7"/>
        <v>2.2485985463006501E-4</v>
      </c>
    </row>
    <row r="73" spans="1:35" x14ac:dyDescent="0.2">
      <c r="A73" t="s">
        <v>143</v>
      </c>
      <c r="B73" s="2">
        <v>35462</v>
      </c>
      <c r="C73">
        <v>5.5118158682404498E-3</v>
      </c>
      <c r="D73">
        <v>8.4208297987007005E-3</v>
      </c>
      <c r="E73">
        <v>0</v>
      </c>
      <c r="F73">
        <v>0</v>
      </c>
      <c r="G73">
        <v>19.931829573934799</v>
      </c>
      <c r="H73">
        <v>103.66267810831</v>
      </c>
      <c r="I73" t="s">
        <v>144</v>
      </c>
      <c r="N73" t="s">
        <v>68</v>
      </c>
      <c r="O73" t="s">
        <v>69</v>
      </c>
      <c r="P73" s="1">
        <v>4.23041068467594E-5</v>
      </c>
      <c r="Q73" s="1">
        <v>8.0495314416750496E-5</v>
      </c>
      <c r="R73">
        <v>0</v>
      </c>
      <c r="S73">
        <v>0</v>
      </c>
      <c r="T73">
        <v>15.8484162895927</v>
      </c>
      <c r="U73">
        <v>159.60347929475699</v>
      </c>
      <c r="V73" t="s">
        <v>256</v>
      </c>
      <c r="AG73" t="s">
        <v>98</v>
      </c>
      <c r="AH73">
        <f t="shared" si="6"/>
        <v>2.9304275083397098E-4</v>
      </c>
      <c r="AI73">
        <f t="shared" si="7"/>
        <v>2.3442209741548901E-4</v>
      </c>
    </row>
    <row r="74" spans="1:35" x14ac:dyDescent="0.2">
      <c r="A74" t="s">
        <v>145</v>
      </c>
      <c r="B74" t="s">
        <v>146</v>
      </c>
      <c r="C74">
        <v>6.9098967612104302E-3</v>
      </c>
      <c r="D74">
        <v>1.04121732018239E-2</v>
      </c>
      <c r="E74">
        <v>0</v>
      </c>
      <c r="F74">
        <v>0</v>
      </c>
      <c r="G74">
        <v>17.6858032932799</v>
      </c>
      <c r="H74">
        <v>87.983344513092405</v>
      </c>
      <c r="I74" t="s">
        <v>142</v>
      </c>
      <c r="N74" t="s">
        <v>72</v>
      </c>
      <c r="O74" s="2">
        <v>24898</v>
      </c>
      <c r="P74" s="1">
        <v>5.5269411126454999E-5</v>
      </c>
      <c r="Q74" s="1">
        <v>1.0372478526471701E-4</v>
      </c>
      <c r="R74">
        <v>0</v>
      </c>
      <c r="S74">
        <v>0</v>
      </c>
      <c r="T74">
        <v>48.371659919028303</v>
      </c>
      <c r="U74">
        <v>474.20145575930701</v>
      </c>
      <c r="V74" t="s">
        <v>71</v>
      </c>
      <c r="AG74" t="s">
        <v>62</v>
      </c>
      <c r="AH74">
        <f t="shared" si="6"/>
        <v>1.7853102916840801E-5</v>
      </c>
      <c r="AI74">
        <f t="shared" si="7"/>
        <v>4.5921524560500699E-4</v>
      </c>
    </row>
    <row r="75" spans="1:35" x14ac:dyDescent="0.2">
      <c r="A75" t="s">
        <v>147</v>
      </c>
      <c r="B75" t="s">
        <v>148</v>
      </c>
      <c r="C75">
        <v>8.4520048326114493E-3</v>
      </c>
      <c r="D75">
        <v>1.25637909673954E-2</v>
      </c>
      <c r="E75">
        <v>0</v>
      </c>
      <c r="F75">
        <v>0</v>
      </c>
      <c r="G75">
        <v>15.892757102841101</v>
      </c>
      <c r="H75">
        <v>75.861717663772595</v>
      </c>
      <c r="I75" t="s">
        <v>144</v>
      </c>
      <c r="N75" t="s">
        <v>141</v>
      </c>
      <c r="O75" s="2">
        <v>25628</v>
      </c>
      <c r="P75" s="1">
        <v>6.0282980376351603E-5</v>
      </c>
      <c r="Q75" s="1">
        <v>1.11604977183245E-4</v>
      </c>
      <c r="R75">
        <v>0</v>
      </c>
      <c r="S75">
        <v>0</v>
      </c>
      <c r="T75">
        <v>46.923016496465003</v>
      </c>
      <c r="U75">
        <v>455.92564774133501</v>
      </c>
      <c r="V75" t="s">
        <v>281</v>
      </c>
      <c r="AG75" t="s">
        <v>64</v>
      </c>
      <c r="AH75">
        <f t="shared" si="6"/>
        <v>1.9962257581214001E-5</v>
      </c>
      <c r="AI75">
        <f t="shared" si="7"/>
        <v>4.9889445157157803E-4</v>
      </c>
    </row>
    <row r="76" spans="1:35" x14ac:dyDescent="0.2">
      <c r="A76" t="s">
        <v>149</v>
      </c>
      <c r="B76" t="s">
        <v>150</v>
      </c>
      <c r="C76">
        <v>8.8595818473312903E-3</v>
      </c>
      <c r="D76">
        <v>1.29940533760859E-2</v>
      </c>
      <c r="E76">
        <v>0</v>
      </c>
      <c r="F76">
        <v>0</v>
      </c>
      <c r="G76">
        <v>15.4996096799375</v>
      </c>
      <c r="H76">
        <v>73.255118768690906</v>
      </c>
      <c r="I76" t="s">
        <v>151</v>
      </c>
      <c r="N76" t="s">
        <v>209</v>
      </c>
      <c r="O76" t="s">
        <v>282</v>
      </c>
      <c r="P76" s="1">
        <v>1.0950818847744099E-4</v>
      </c>
      <c r="Q76" s="1">
        <v>2.0003495761879299E-4</v>
      </c>
      <c r="R76">
        <v>0</v>
      </c>
      <c r="S76">
        <v>0</v>
      </c>
      <c r="T76">
        <v>19.249512670565299</v>
      </c>
      <c r="U76">
        <v>175.54614698833601</v>
      </c>
      <c r="V76" t="s">
        <v>279</v>
      </c>
      <c r="AG76" t="s">
        <v>215</v>
      </c>
      <c r="AH76">
        <f t="shared" si="6"/>
        <v>0.34471823807790197</v>
      </c>
      <c r="AI76">
        <f t="shared" si="7"/>
        <v>6.08957919513844E-4</v>
      </c>
    </row>
    <row r="77" spans="1:35" x14ac:dyDescent="0.2">
      <c r="A77" t="s">
        <v>152</v>
      </c>
      <c r="B77" t="s">
        <v>153</v>
      </c>
      <c r="C77">
        <v>1.22690254278839E-2</v>
      </c>
      <c r="D77">
        <v>1.77577999614109E-2</v>
      </c>
      <c r="E77">
        <v>0</v>
      </c>
      <c r="F77">
        <v>0</v>
      </c>
      <c r="G77">
        <v>13.0259441707717</v>
      </c>
      <c r="H77">
        <v>57.322978785664802</v>
      </c>
      <c r="I77" t="s">
        <v>144</v>
      </c>
      <c r="N77" t="s">
        <v>18</v>
      </c>
      <c r="O77" t="s">
        <v>283</v>
      </c>
      <c r="P77" s="1">
        <v>2.18826806881905E-4</v>
      </c>
      <c r="Q77" s="1">
        <v>3.94464112405539E-4</v>
      </c>
      <c r="R77">
        <v>0</v>
      </c>
      <c r="S77">
        <v>0</v>
      </c>
      <c r="T77">
        <v>29.884210526315702</v>
      </c>
      <c r="U77">
        <v>251.84111479170599</v>
      </c>
      <c r="V77" t="s">
        <v>71</v>
      </c>
      <c r="AG77" t="s">
        <v>156</v>
      </c>
      <c r="AH77">
        <f t="shared" si="6"/>
        <v>1.3404158182741001E-2</v>
      </c>
      <c r="AI77">
        <f t="shared" si="7"/>
        <v>6.19184797218694E-4</v>
      </c>
    </row>
    <row r="78" spans="1:35" x14ac:dyDescent="0.2">
      <c r="A78" t="s">
        <v>154</v>
      </c>
      <c r="B78" t="s">
        <v>155</v>
      </c>
      <c r="C78">
        <v>1.2588796477887999E-2</v>
      </c>
      <c r="D78">
        <v>1.79839949684115E-2</v>
      </c>
      <c r="E78">
        <v>0</v>
      </c>
      <c r="F78">
        <v>0</v>
      </c>
      <c r="G78">
        <v>12.8474246841593</v>
      </c>
      <c r="H78">
        <v>56.206815299573499</v>
      </c>
      <c r="I78" t="s">
        <v>144</v>
      </c>
      <c r="N78" t="s">
        <v>145</v>
      </c>
      <c r="O78" t="s">
        <v>284</v>
      </c>
      <c r="P78" s="1">
        <v>2.2485985463006501E-4</v>
      </c>
      <c r="Q78" s="1">
        <v>4.0007532577037601E-4</v>
      </c>
      <c r="R78">
        <v>0</v>
      </c>
      <c r="S78">
        <v>0</v>
      </c>
      <c r="T78">
        <v>29.600794438927501</v>
      </c>
      <c r="U78">
        <v>248.64765657013899</v>
      </c>
      <c r="V78" t="s">
        <v>281</v>
      </c>
      <c r="AG78" t="s">
        <v>117</v>
      </c>
      <c r="AH78">
        <f t="shared" si="6"/>
        <v>7.7685487580899098E-4</v>
      </c>
      <c r="AI78">
        <f t="shared" si="7"/>
        <v>6.7947387452916305E-4</v>
      </c>
    </row>
    <row r="79" spans="1:35" x14ac:dyDescent="0.2">
      <c r="A79" t="s">
        <v>156</v>
      </c>
      <c r="B79" t="s">
        <v>157</v>
      </c>
      <c r="C79">
        <v>1.3404158182741001E-2</v>
      </c>
      <c r="D79">
        <v>1.8903300001301401E-2</v>
      </c>
      <c r="E79">
        <v>0</v>
      </c>
      <c r="F79">
        <v>0</v>
      </c>
      <c r="G79">
        <v>12.4216791979949</v>
      </c>
      <c r="H79">
        <v>53.564644646893697</v>
      </c>
      <c r="I79" t="s">
        <v>144</v>
      </c>
      <c r="N79" t="s">
        <v>98</v>
      </c>
      <c r="O79" t="s">
        <v>99</v>
      </c>
      <c r="P79" s="1">
        <v>2.3442209741548901E-4</v>
      </c>
      <c r="Q79" s="1">
        <v>4.1174137622977002E-4</v>
      </c>
      <c r="R79">
        <v>0</v>
      </c>
      <c r="S79">
        <v>0</v>
      </c>
      <c r="T79">
        <v>10.8767613509282</v>
      </c>
      <c r="U79">
        <v>90.912183206051495</v>
      </c>
      <c r="V79" t="s">
        <v>256</v>
      </c>
      <c r="AG79" t="s">
        <v>38</v>
      </c>
      <c r="AH79">
        <f t="shared" si="6"/>
        <v>1.1055422623868499E-6</v>
      </c>
      <c r="AI79">
        <f t="shared" si="7"/>
        <v>7.7000045461353298E-4</v>
      </c>
    </row>
    <row r="80" spans="1:35" x14ac:dyDescent="0.2">
      <c r="A80" t="s">
        <v>158</v>
      </c>
      <c r="B80" t="s">
        <v>159</v>
      </c>
      <c r="C80">
        <v>1.5806312426822101E-2</v>
      </c>
      <c r="D80">
        <v>2.2008789455068799E-2</v>
      </c>
      <c r="E80">
        <v>0</v>
      </c>
      <c r="F80">
        <v>0</v>
      </c>
      <c r="G80">
        <v>11.3660355708548</v>
      </c>
      <c r="H80">
        <v>47.1388810018912</v>
      </c>
      <c r="I80" t="s">
        <v>144</v>
      </c>
      <c r="N80" t="s">
        <v>62</v>
      </c>
      <c r="O80" t="s">
        <v>112</v>
      </c>
      <c r="P80" s="1">
        <v>4.5921524560500699E-4</v>
      </c>
      <c r="Q80" s="1">
        <v>7.9636061579602601E-4</v>
      </c>
      <c r="R80">
        <v>0</v>
      </c>
      <c r="S80">
        <v>0</v>
      </c>
      <c r="T80">
        <v>23.0363777089783</v>
      </c>
      <c r="U80">
        <v>177.05740356494101</v>
      </c>
      <c r="V80" t="s">
        <v>71</v>
      </c>
      <c r="AG80" t="s">
        <v>123</v>
      </c>
      <c r="AH80">
        <f t="shared" si="6"/>
        <v>9.5899155820917601E-4</v>
      </c>
      <c r="AI80">
        <f t="shared" si="7"/>
        <v>8.3915337445252404E-4</v>
      </c>
    </row>
    <row r="81" spans="1:35" x14ac:dyDescent="0.2">
      <c r="A81" t="s">
        <v>160</v>
      </c>
      <c r="B81" t="s">
        <v>161</v>
      </c>
      <c r="C81">
        <v>2.0319272418134401E-2</v>
      </c>
      <c r="D81">
        <v>2.79389995749348E-2</v>
      </c>
      <c r="E81">
        <v>0</v>
      </c>
      <c r="F81">
        <v>0</v>
      </c>
      <c r="G81">
        <v>9.9182957393483697</v>
      </c>
      <c r="H81">
        <v>38.643519678445998</v>
      </c>
      <c r="I81" t="s">
        <v>162</v>
      </c>
      <c r="N81" t="s">
        <v>64</v>
      </c>
      <c r="O81" t="s">
        <v>285</v>
      </c>
      <c r="P81" s="1">
        <v>4.9889445157157803E-4</v>
      </c>
      <c r="Q81" s="1">
        <v>8.5435674831632797E-4</v>
      </c>
      <c r="R81">
        <v>0</v>
      </c>
      <c r="S81">
        <v>0</v>
      </c>
      <c r="T81">
        <v>22.373684210526299</v>
      </c>
      <c r="U81">
        <v>170.10971650029799</v>
      </c>
      <c r="V81" t="s">
        <v>71</v>
      </c>
      <c r="AG81" t="s">
        <v>171</v>
      </c>
      <c r="AH81">
        <f t="shared" si="6"/>
        <v>6.4649015427584305E-2</v>
      </c>
      <c r="AI81">
        <f t="shared" si="7"/>
        <v>1.8393653781464199E-3</v>
      </c>
    </row>
    <row r="82" spans="1:35" x14ac:dyDescent="0.2">
      <c r="A82" t="s">
        <v>163</v>
      </c>
      <c r="B82" t="s">
        <v>164</v>
      </c>
      <c r="C82">
        <v>2.7294599413844899E-2</v>
      </c>
      <c r="D82">
        <v>3.70667399447277E-2</v>
      </c>
      <c r="E82">
        <v>0</v>
      </c>
      <c r="F82">
        <v>0</v>
      </c>
      <c r="G82">
        <v>8.4364723467862408</v>
      </c>
      <c r="H82">
        <v>30.380297271520099</v>
      </c>
      <c r="I82" t="s">
        <v>144</v>
      </c>
      <c r="N82" t="s">
        <v>215</v>
      </c>
      <c r="O82" t="s">
        <v>286</v>
      </c>
      <c r="P82" s="1">
        <v>6.08957919513844E-4</v>
      </c>
      <c r="Q82">
        <v>1.0299658638690901E-3</v>
      </c>
      <c r="R82">
        <v>0</v>
      </c>
      <c r="S82">
        <v>0</v>
      </c>
      <c r="T82">
        <v>12.109876543209801</v>
      </c>
      <c r="U82">
        <v>89.658636392160901</v>
      </c>
      <c r="V82" t="s">
        <v>279</v>
      </c>
      <c r="AG82" t="s">
        <v>173</v>
      </c>
      <c r="AH82">
        <f t="shared" si="6"/>
        <v>7.4315293982141595E-2</v>
      </c>
      <c r="AI82">
        <f t="shared" si="7"/>
        <v>2.44559755573415E-3</v>
      </c>
    </row>
    <row r="83" spans="1:35" x14ac:dyDescent="0.2">
      <c r="A83" t="s">
        <v>165</v>
      </c>
      <c r="B83" t="s">
        <v>166</v>
      </c>
      <c r="C83">
        <v>5.4982679163756799E-2</v>
      </c>
      <c r="D83">
        <v>7.3757252536746906E-2</v>
      </c>
      <c r="E83">
        <v>0</v>
      </c>
      <c r="F83">
        <v>0</v>
      </c>
      <c r="G83">
        <v>5.6876537849182203</v>
      </c>
      <c r="H83">
        <v>16.498388161838299</v>
      </c>
      <c r="I83" t="s">
        <v>144</v>
      </c>
      <c r="N83" t="s">
        <v>156</v>
      </c>
      <c r="O83" t="s">
        <v>287</v>
      </c>
      <c r="P83" s="1">
        <v>6.19184797218694E-4</v>
      </c>
      <c r="Q83">
        <v>1.0344916734019601E-3</v>
      </c>
      <c r="R83">
        <v>0</v>
      </c>
      <c r="S83">
        <v>0</v>
      </c>
      <c r="T83">
        <v>20.7323109097246</v>
      </c>
      <c r="U83">
        <v>153.15179465807299</v>
      </c>
      <c r="V83" t="s">
        <v>288</v>
      </c>
      <c r="AG83" t="s">
        <v>140</v>
      </c>
      <c r="AH83">
        <f t="shared" si="6"/>
        <v>2.8085059463967099E-3</v>
      </c>
      <c r="AI83">
        <f t="shared" si="7"/>
        <v>2.4646608070941702E-3</v>
      </c>
    </row>
    <row r="84" spans="1:35" x14ac:dyDescent="0.2">
      <c r="A84" t="s">
        <v>167</v>
      </c>
      <c r="B84" t="s">
        <v>168</v>
      </c>
      <c r="C84">
        <v>6.1915031493490397E-2</v>
      </c>
      <c r="D84">
        <v>8.1829367003505099E-2</v>
      </c>
      <c r="E84">
        <v>0</v>
      </c>
      <c r="F84">
        <v>0</v>
      </c>
      <c r="G84">
        <v>5.3097943722943697</v>
      </c>
      <c r="H84">
        <v>14.771807024633301</v>
      </c>
      <c r="I84" t="s">
        <v>144</v>
      </c>
      <c r="N84" t="s">
        <v>117</v>
      </c>
      <c r="O84" t="s">
        <v>118</v>
      </c>
      <c r="P84" s="1">
        <v>6.7947387452916305E-4</v>
      </c>
      <c r="Q84">
        <v>1.12154121458428E-3</v>
      </c>
      <c r="R84">
        <v>0</v>
      </c>
      <c r="S84">
        <v>0</v>
      </c>
      <c r="T84">
        <v>20.062753036437201</v>
      </c>
      <c r="U84">
        <v>146.341568145981</v>
      </c>
      <c r="V84" t="s">
        <v>71</v>
      </c>
      <c r="AG84" t="s">
        <v>175</v>
      </c>
      <c r="AH84">
        <f t="shared" si="6"/>
        <v>7.8580679621251107E-2</v>
      </c>
      <c r="AI84">
        <f t="shared" si="7"/>
        <v>2.7413714758928601E-3</v>
      </c>
    </row>
    <row r="85" spans="1:35" x14ac:dyDescent="0.2">
      <c r="A85" t="s">
        <v>169</v>
      </c>
      <c r="B85" s="2">
        <v>20455</v>
      </c>
      <c r="C85">
        <v>6.24878802572221E-2</v>
      </c>
      <c r="D85">
        <v>8.1829367003505099E-2</v>
      </c>
      <c r="E85">
        <v>0</v>
      </c>
      <c r="F85">
        <v>0</v>
      </c>
      <c r="G85">
        <v>16.4644628099173</v>
      </c>
      <c r="H85">
        <v>45.652376934980502</v>
      </c>
      <c r="I85" t="s">
        <v>170</v>
      </c>
      <c r="N85" t="s">
        <v>289</v>
      </c>
      <c r="O85" s="2">
        <v>13547</v>
      </c>
      <c r="P85" s="1">
        <v>7.5151386803716698E-4</v>
      </c>
      <c r="Q85">
        <v>1.2112635284834299E-3</v>
      </c>
      <c r="R85">
        <v>0</v>
      </c>
      <c r="S85">
        <v>0</v>
      </c>
      <c r="T85">
        <v>56.98</v>
      </c>
      <c r="U85">
        <v>409.88112260467301</v>
      </c>
      <c r="V85" t="s">
        <v>290</v>
      </c>
      <c r="AG85" t="s">
        <v>177</v>
      </c>
      <c r="AH85">
        <f t="shared" si="6"/>
        <v>8.2827262116373396E-2</v>
      </c>
      <c r="AI85">
        <f t="shared" si="7"/>
        <v>3.0531625810075601E-3</v>
      </c>
    </row>
    <row r="86" spans="1:35" x14ac:dyDescent="0.2">
      <c r="A86" t="s">
        <v>171</v>
      </c>
      <c r="B86" s="2">
        <v>21186</v>
      </c>
      <c r="C86">
        <v>6.4649015427584305E-2</v>
      </c>
      <c r="D86">
        <v>8.3663431729814997E-2</v>
      </c>
      <c r="E86">
        <v>0</v>
      </c>
      <c r="F86">
        <v>0</v>
      </c>
      <c r="G86">
        <v>15.885167464114801</v>
      </c>
      <c r="H86">
        <v>43.506017121839399</v>
      </c>
      <c r="I86" t="s">
        <v>170</v>
      </c>
      <c r="N86" t="s">
        <v>291</v>
      </c>
      <c r="O86" s="2">
        <v>13547</v>
      </c>
      <c r="P86" s="1">
        <v>7.5151386803716698E-4</v>
      </c>
      <c r="Q86">
        <v>1.2112635284834299E-3</v>
      </c>
      <c r="R86">
        <v>0</v>
      </c>
      <c r="S86">
        <v>0</v>
      </c>
      <c r="T86">
        <v>56.98</v>
      </c>
      <c r="U86">
        <v>409.88112260467301</v>
      </c>
      <c r="V86" t="s">
        <v>290</v>
      </c>
      <c r="AG86" t="s">
        <v>178</v>
      </c>
      <c r="AH86">
        <f t="shared" si="6"/>
        <v>8.9162052989807894E-2</v>
      </c>
      <c r="AI86">
        <f t="shared" si="7"/>
        <v>3.5505898333717798E-3</v>
      </c>
    </row>
    <row r="87" spans="1:35" x14ac:dyDescent="0.2">
      <c r="A87" t="s">
        <v>172</v>
      </c>
      <c r="B87" s="2">
        <v>23012</v>
      </c>
      <c r="C87">
        <v>7.0031025789427395E-2</v>
      </c>
      <c r="D87">
        <v>8.9574567870197894E-2</v>
      </c>
      <c r="E87">
        <v>0</v>
      </c>
      <c r="F87">
        <v>0</v>
      </c>
      <c r="G87">
        <v>14.6004398826979</v>
      </c>
      <c r="H87">
        <v>38.819896447204002</v>
      </c>
      <c r="I87" t="s">
        <v>170</v>
      </c>
      <c r="N87" t="s">
        <v>38</v>
      </c>
      <c r="O87" t="s">
        <v>292</v>
      </c>
      <c r="P87" s="1">
        <v>7.7000045461353298E-4</v>
      </c>
      <c r="Q87">
        <v>1.22662863118667E-3</v>
      </c>
      <c r="R87">
        <v>0</v>
      </c>
      <c r="S87">
        <v>0</v>
      </c>
      <c r="T87">
        <v>19.194381659670601</v>
      </c>
      <c r="U87">
        <v>137.60681493907501</v>
      </c>
      <c r="V87" t="s">
        <v>71</v>
      </c>
      <c r="AG87" t="s">
        <v>105</v>
      </c>
      <c r="AH87">
        <f t="shared" si="6"/>
        <v>3.7813662953102198E-4</v>
      </c>
      <c r="AI87">
        <f t="shared" si="7"/>
        <v>4.4025515166858297E-3</v>
      </c>
    </row>
    <row r="88" spans="1:35" x14ac:dyDescent="0.2">
      <c r="A88" t="s">
        <v>173</v>
      </c>
      <c r="B88" s="2">
        <v>24473</v>
      </c>
      <c r="C88">
        <v>7.4315293982141595E-2</v>
      </c>
      <c r="D88">
        <v>9.39618659544319E-2</v>
      </c>
      <c r="E88">
        <v>0</v>
      </c>
      <c r="F88">
        <v>0</v>
      </c>
      <c r="G88">
        <v>13.712809917355299</v>
      </c>
      <c r="H88">
        <v>35.645606145156599</v>
      </c>
      <c r="I88" t="s">
        <v>174</v>
      </c>
      <c r="N88" t="s">
        <v>123</v>
      </c>
      <c r="O88" t="s">
        <v>124</v>
      </c>
      <c r="P88" s="1">
        <v>8.3915337445252404E-4</v>
      </c>
      <c r="Q88">
        <v>1.32142542873558E-3</v>
      </c>
      <c r="R88">
        <v>0</v>
      </c>
      <c r="S88">
        <v>0</v>
      </c>
      <c r="T88">
        <v>18.618421052631501</v>
      </c>
      <c r="U88">
        <v>131.87645582434499</v>
      </c>
      <c r="V88" t="s">
        <v>71</v>
      </c>
      <c r="AG88" t="s">
        <v>143</v>
      </c>
      <c r="AH88">
        <f t="shared" si="6"/>
        <v>5.5118158682404498E-3</v>
      </c>
      <c r="AI88">
        <f t="shared" si="7"/>
        <v>5.0483976369332896E-3</v>
      </c>
    </row>
    <row r="89" spans="1:35" x14ac:dyDescent="0.2">
      <c r="A89" t="s">
        <v>175</v>
      </c>
      <c r="B89" s="2">
        <v>25934</v>
      </c>
      <c r="C89">
        <v>7.8580679621251107E-2</v>
      </c>
      <c r="D89">
        <v>9.8225849526563894E-2</v>
      </c>
      <c r="E89">
        <v>0</v>
      </c>
      <c r="F89">
        <v>0</v>
      </c>
      <c r="G89">
        <v>12.926623376623301</v>
      </c>
      <c r="H89">
        <v>32.880539471724802</v>
      </c>
      <c r="I89" t="s">
        <v>176</v>
      </c>
      <c r="N89" t="s">
        <v>293</v>
      </c>
      <c r="O89" s="2">
        <v>15008</v>
      </c>
      <c r="P89" s="1">
        <v>9.2282754514371997E-4</v>
      </c>
      <c r="Q89">
        <v>1.4366747009623799E-3</v>
      </c>
      <c r="R89">
        <v>0</v>
      </c>
      <c r="S89">
        <v>0</v>
      </c>
      <c r="T89">
        <v>51.125641025641002</v>
      </c>
      <c r="U89">
        <v>357.26946536543898</v>
      </c>
      <c r="V89" t="s">
        <v>290</v>
      </c>
      <c r="AG89" t="s">
        <v>180</v>
      </c>
      <c r="AH89">
        <f t="shared" si="6"/>
        <v>0.109977156083731</v>
      </c>
      <c r="AI89">
        <f t="shared" si="7"/>
        <v>5.4610828084058699E-3</v>
      </c>
    </row>
    <row r="90" spans="1:35" x14ac:dyDescent="0.2">
      <c r="A90" t="s">
        <v>177</v>
      </c>
      <c r="B90" s="2">
        <v>27395</v>
      </c>
      <c r="C90">
        <v>8.2827262116373396E-2</v>
      </c>
      <c r="D90">
        <v>0.102370773402259</v>
      </c>
      <c r="E90">
        <v>0</v>
      </c>
      <c r="F90">
        <v>0</v>
      </c>
      <c r="G90">
        <v>12.225429975429901</v>
      </c>
      <c r="H90">
        <v>30.453521852291001</v>
      </c>
      <c r="I90" t="s">
        <v>174</v>
      </c>
      <c r="N90" t="s">
        <v>171</v>
      </c>
      <c r="O90" s="2">
        <v>21217</v>
      </c>
      <c r="P90">
        <v>1.8393653781464199E-3</v>
      </c>
      <c r="Q90">
        <v>2.8313826607422399E-3</v>
      </c>
      <c r="R90">
        <v>0</v>
      </c>
      <c r="S90">
        <v>0</v>
      </c>
      <c r="T90">
        <v>35.575000000000003</v>
      </c>
      <c r="U90">
        <v>224.063255886506</v>
      </c>
      <c r="V90" t="s">
        <v>290</v>
      </c>
      <c r="AG90" t="s">
        <v>167</v>
      </c>
      <c r="AH90">
        <f t="shared" si="6"/>
        <v>6.1915031493490397E-2</v>
      </c>
      <c r="AI90">
        <f t="shared" si="7"/>
        <v>6.5965746767869503E-3</v>
      </c>
    </row>
    <row r="91" spans="1:35" x14ac:dyDescent="0.2">
      <c r="A91" t="s">
        <v>178</v>
      </c>
      <c r="B91" s="2">
        <v>29587</v>
      </c>
      <c r="C91">
        <v>8.9162052989807894E-2</v>
      </c>
      <c r="D91">
        <v>0.108975842543098</v>
      </c>
      <c r="E91">
        <v>0</v>
      </c>
      <c r="F91">
        <v>0</v>
      </c>
      <c r="G91">
        <v>11.3051136363636</v>
      </c>
      <c r="H91">
        <v>27.327848308379501</v>
      </c>
      <c r="I91" t="s">
        <v>170</v>
      </c>
      <c r="N91" t="s">
        <v>294</v>
      </c>
      <c r="O91" s="2">
        <v>21947</v>
      </c>
      <c r="P91">
        <v>1.9669385969344399E-3</v>
      </c>
      <c r="Q91">
        <v>2.9941176420002101E-3</v>
      </c>
      <c r="R91">
        <v>0</v>
      </c>
      <c r="S91">
        <v>0</v>
      </c>
      <c r="T91">
        <v>34.344827586206897</v>
      </c>
      <c r="U91">
        <v>214.01213271870901</v>
      </c>
      <c r="V91" t="s">
        <v>290</v>
      </c>
      <c r="AG91" t="s">
        <v>147</v>
      </c>
      <c r="AH91">
        <f t="shared" si="6"/>
        <v>8.4520048326114493E-3</v>
      </c>
      <c r="AI91">
        <f t="shared" si="7"/>
        <v>7.7474939558533698E-3</v>
      </c>
    </row>
    <row r="92" spans="1:35" x14ac:dyDescent="0.2">
      <c r="A92" t="s">
        <v>179</v>
      </c>
      <c r="B92" s="2">
        <v>32509</v>
      </c>
      <c r="C92">
        <v>9.7543365599776999E-2</v>
      </c>
      <c r="D92">
        <v>0.11790956281291699</v>
      </c>
      <c r="E92">
        <v>0</v>
      </c>
      <c r="F92">
        <v>0</v>
      </c>
      <c r="G92">
        <v>10.2732438016528</v>
      </c>
      <c r="H92">
        <v>23.910545778237498</v>
      </c>
      <c r="I92" t="s">
        <v>174</v>
      </c>
      <c r="N92" t="s">
        <v>295</v>
      </c>
      <c r="O92" s="2">
        <v>23408</v>
      </c>
      <c r="P92">
        <v>2.2343590859898298E-3</v>
      </c>
      <c r="Q92">
        <v>3.3638153272594201E-3</v>
      </c>
      <c r="R92">
        <v>0</v>
      </c>
      <c r="S92">
        <v>0</v>
      </c>
      <c r="T92">
        <v>32.1225806451612</v>
      </c>
      <c r="U92">
        <v>196.06983518944199</v>
      </c>
      <c r="V92" t="s">
        <v>290</v>
      </c>
      <c r="AG92" t="s">
        <v>189</v>
      </c>
      <c r="AH92">
        <f t="shared" si="6"/>
        <v>0.146303011266982</v>
      </c>
      <c r="AI92">
        <f t="shared" si="7"/>
        <v>9.8366641701687595E-3</v>
      </c>
    </row>
    <row r="93" spans="1:35" x14ac:dyDescent="0.2">
      <c r="A93" t="s">
        <v>180</v>
      </c>
      <c r="B93" t="s">
        <v>181</v>
      </c>
      <c r="C93">
        <v>0.109977156083731</v>
      </c>
      <c r="D93">
        <v>0.131297272394583</v>
      </c>
      <c r="E93">
        <v>0</v>
      </c>
      <c r="F93">
        <v>0</v>
      </c>
      <c r="G93">
        <v>9.0350000000000001</v>
      </c>
      <c r="H93">
        <v>19.944605351738701</v>
      </c>
      <c r="I93" t="s">
        <v>170</v>
      </c>
      <c r="N93" t="s">
        <v>173</v>
      </c>
      <c r="O93" s="2">
        <v>24504</v>
      </c>
      <c r="P93">
        <v>2.44559755573415E-3</v>
      </c>
      <c r="Q93">
        <v>3.5921120273606499E-3</v>
      </c>
      <c r="R93">
        <v>0</v>
      </c>
      <c r="S93">
        <v>0</v>
      </c>
      <c r="T93">
        <v>30.635384615384599</v>
      </c>
      <c r="U93">
        <v>184.22483725137999</v>
      </c>
      <c r="V93" t="s">
        <v>290</v>
      </c>
      <c r="AG93" t="s">
        <v>152</v>
      </c>
      <c r="AH93">
        <f t="shared" si="6"/>
        <v>1.22690254278839E-2</v>
      </c>
      <c r="AI93">
        <f t="shared" si="7"/>
        <v>1.1255931824541999E-2</v>
      </c>
    </row>
    <row r="94" spans="1:35" x14ac:dyDescent="0.2">
      <c r="A94" t="s">
        <v>182</v>
      </c>
      <c r="B94" t="s">
        <v>183</v>
      </c>
      <c r="C94">
        <v>0.111005875751783</v>
      </c>
      <c r="D94">
        <v>0.131297272394583</v>
      </c>
      <c r="E94">
        <v>0</v>
      </c>
      <c r="F94">
        <v>0</v>
      </c>
      <c r="G94">
        <v>8.9450945094509393</v>
      </c>
      <c r="H94">
        <v>19.662857579432401</v>
      </c>
      <c r="I94" t="s">
        <v>174</v>
      </c>
      <c r="N94" t="s">
        <v>296</v>
      </c>
      <c r="O94" s="2">
        <v>24504</v>
      </c>
      <c r="P94">
        <v>2.44559755573415E-3</v>
      </c>
      <c r="Q94">
        <v>3.5921120273606499E-3</v>
      </c>
      <c r="R94">
        <v>0</v>
      </c>
      <c r="S94">
        <v>0</v>
      </c>
      <c r="T94">
        <v>30.635384615384599</v>
      </c>
      <c r="U94">
        <v>184.22483725137999</v>
      </c>
      <c r="V94" t="s">
        <v>290</v>
      </c>
      <c r="AG94" t="s">
        <v>193</v>
      </c>
      <c r="AH94">
        <f t="shared" si="6"/>
        <v>0.15711671723545401</v>
      </c>
      <c r="AI94">
        <f t="shared" si="7"/>
        <v>1.1402568242105201E-2</v>
      </c>
    </row>
    <row r="95" spans="1:35" x14ac:dyDescent="0.2">
      <c r="A95" t="s">
        <v>184</v>
      </c>
      <c r="B95" t="s">
        <v>185</v>
      </c>
      <c r="C95">
        <v>0.12932949536655799</v>
      </c>
      <c r="D95">
        <v>0.151343026492781</v>
      </c>
      <c r="E95">
        <v>0</v>
      </c>
      <c r="F95">
        <v>0</v>
      </c>
      <c r="G95">
        <v>7.58517952635599</v>
      </c>
      <c r="H95">
        <v>15.514664789560699</v>
      </c>
      <c r="I95" t="s">
        <v>174</v>
      </c>
      <c r="N95" t="s">
        <v>140</v>
      </c>
      <c r="O95" t="s">
        <v>139</v>
      </c>
      <c r="P95">
        <v>2.4646608070941702E-3</v>
      </c>
      <c r="Q95">
        <v>3.5921120273606499E-3</v>
      </c>
      <c r="R95">
        <v>0</v>
      </c>
      <c r="S95">
        <v>0</v>
      </c>
      <c r="T95">
        <v>12.6649550706033</v>
      </c>
      <c r="U95">
        <v>76.061934403535503</v>
      </c>
      <c r="V95" t="s">
        <v>71</v>
      </c>
      <c r="AG95" t="s">
        <v>154</v>
      </c>
      <c r="AH95">
        <f t="shared" si="6"/>
        <v>1.2588796477887999E-2</v>
      </c>
      <c r="AI95">
        <f t="shared" si="7"/>
        <v>1.15500534560117E-2</v>
      </c>
    </row>
    <row r="96" spans="1:35" x14ac:dyDescent="0.2">
      <c r="A96" t="s">
        <v>186</v>
      </c>
      <c r="B96" t="s">
        <v>187</v>
      </c>
      <c r="C96">
        <v>0.13835528290733801</v>
      </c>
      <c r="D96">
        <v>0.160200853892707</v>
      </c>
      <c r="E96">
        <v>0</v>
      </c>
      <c r="F96">
        <v>0</v>
      </c>
      <c r="G96">
        <v>7.0486505681818103</v>
      </c>
      <c r="H96">
        <v>13.9417401559298</v>
      </c>
      <c r="I96" t="s">
        <v>188</v>
      </c>
      <c r="N96" t="s">
        <v>297</v>
      </c>
      <c r="O96" s="2">
        <v>25235</v>
      </c>
      <c r="P96">
        <v>2.5914739991431102E-3</v>
      </c>
      <c r="Q96">
        <v>3.73717829350111E-3</v>
      </c>
      <c r="R96">
        <v>0</v>
      </c>
      <c r="S96">
        <v>0</v>
      </c>
      <c r="T96">
        <v>29.717910447761099</v>
      </c>
      <c r="U96">
        <v>176.98586125065299</v>
      </c>
      <c r="V96" t="s">
        <v>290</v>
      </c>
      <c r="AG96" t="s">
        <v>195</v>
      </c>
      <c r="AH96">
        <f t="shared" si="6"/>
        <v>0.16392981534939699</v>
      </c>
      <c r="AI96">
        <f t="shared" si="7"/>
        <v>1.24526851651479E-2</v>
      </c>
    </row>
    <row r="97" spans="1:35" x14ac:dyDescent="0.2">
      <c r="A97" t="s">
        <v>189</v>
      </c>
      <c r="B97" t="s">
        <v>190</v>
      </c>
      <c r="C97">
        <v>0.146303011266982</v>
      </c>
      <c r="D97">
        <v>0.16763886707675099</v>
      </c>
      <c r="E97">
        <v>0</v>
      </c>
      <c r="F97">
        <v>0</v>
      </c>
      <c r="G97">
        <v>6.6313502673796796</v>
      </c>
      <c r="H97">
        <v>12.7459551404257</v>
      </c>
      <c r="I97" t="s">
        <v>174</v>
      </c>
      <c r="N97" t="s">
        <v>175</v>
      </c>
      <c r="O97" s="2">
        <v>25965</v>
      </c>
      <c r="P97">
        <v>2.7413714758928601E-3</v>
      </c>
      <c r="Q97">
        <v>3.9121655437221103E-3</v>
      </c>
      <c r="R97">
        <v>0</v>
      </c>
      <c r="S97">
        <v>0</v>
      </c>
      <c r="T97">
        <v>28.853623188405798</v>
      </c>
      <c r="U97">
        <v>170.21609113224099</v>
      </c>
      <c r="V97" t="s">
        <v>290</v>
      </c>
      <c r="AG97" t="s">
        <v>197</v>
      </c>
      <c r="AH97">
        <f t="shared" si="6"/>
        <v>0.16586671909103501</v>
      </c>
      <c r="AI97">
        <f t="shared" si="7"/>
        <v>1.27602684876443E-2</v>
      </c>
    </row>
    <row r="98" spans="1:35" x14ac:dyDescent="0.2">
      <c r="A98" t="s">
        <v>191</v>
      </c>
      <c r="B98" t="s">
        <v>192</v>
      </c>
      <c r="C98">
        <v>0.15221773936418501</v>
      </c>
      <c r="D98">
        <v>0.17261805494907601</v>
      </c>
      <c r="E98">
        <v>0</v>
      </c>
      <c r="F98">
        <v>0</v>
      </c>
      <c r="G98">
        <v>6.3492317541613303</v>
      </c>
      <c r="H98">
        <v>11.952068695527799</v>
      </c>
      <c r="I98" t="s">
        <v>170</v>
      </c>
      <c r="N98" t="s">
        <v>298</v>
      </c>
      <c r="O98" s="2">
        <v>26330</v>
      </c>
      <c r="P98">
        <v>2.81782286561844E-3</v>
      </c>
      <c r="Q98">
        <v>3.9392013529563896E-3</v>
      </c>
      <c r="R98">
        <v>0</v>
      </c>
      <c r="S98">
        <v>0</v>
      </c>
      <c r="T98">
        <v>28.44</v>
      </c>
      <c r="U98">
        <v>166.99372823811299</v>
      </c>
      <c r="V98" t="s">
        <v>290</v>
      </c>
      <c r="AG98" t="s">
        <v>158</v>
      </c>
      <c r="AH98">
        <f t="shared" ref="AH98:AH105" si="8">VLOOKUP(AG98,$A$2:$H$111,3,FALSE)</f>
        <v>1.5806312426822101E-2</v>
      </c>
      <c r="AI98">
        <f t="shared" ref="AI98:AI105" si="9">VLOOKUP(AG98,$N$2:$V$138,3,FALSE)</f>
        <v>1.45110779831343E-2</v>
      </c>
    </row>
    <row r="99" spans="1:35" x14ac:dyDescent="0.2">
      <c r="A99" t="s">
        <v>193</v>
      </c>
      <c r="B99" t="s">
        <v>194</v>
      </c>
      <c r="C99">
        <v>0.15711671723545401</v>
      </c>
      <c r="D99">
        <v>0.17635549893775401</v>
      </c>
      <c r="E99">
        <v>0</v>
      </c>
      <c r="F99">
        <v>0</v>
      </c>
      <c r="G99">
        <v>6.1317254174397</v>
      </c>
      <c r="H99">
        <v>11.3483909348517</v>
      </c>
      <c r="I99" t="s">
        <v>174</v>
      </c>
      <c r="N99" t="s">
        <v>299</v>
      </c>
      <c r="O99" s="2">
        <v>26330</v>
      </c>
      <c r="P99">
        <v>2.81782286561844E-3</v>
      </c>
      <c r="Q99">
        <v>3.9392013529563896E-3</v>
      </c>
      <c r="R99">
        <v>0</v>
      </c>
      <c r="S99">
        <v>0</v>
      </c>
      <c r="T99">
        <v>28.44</v>
      </c>
      <c r="U99">
        <v>166.99372823811299</v>
      </c>
      <c r="V99" t="s">
        <v>290</v>
      </c>
      <c r="AG99" t="s">
        <v>203</v>
      </c>
      <c r="AH99">
        <f t="shared" si="8"/>
        <v>0.189718756842543</v>
      </c>
      <c r="AI99">
        <f t="shared" si="9"/>
        <v>1.6881167411444201E-2</v>
      </c>
    </row>
    <row r="100" spans="1:35" x14ac:dyDescent="0.2">
      <c r="A100" t="s">
        <v>195</v>
      </c>
      <c r="B100" t="s">
        <v>196</v>
      </c>
      <c r="C100">
        <v>0.16392981534939699</v>
      </c>
      <c r="D100">
        <v>0.18214423927710699</v>
      </c>
      <c r="E100">
        <v>0</v>
      </c>
      <c r="F100">
        <v>0</v>
      </c>
      <c r="G100">
        <v>5.8509445100354096</v>
      </c>
      <c r="H100">
        <v>10.580361826426699</v>
      </c>
      <c r="I100" t="s">
        <v>170</v>
      </c>
      <c r="N100" t="s">
        <v>177</v>
      </c>
      <c r="O100" s="2">
        <v>27426</v>
      </c>
      <c r="P100">
        <v>3.0531625810075601E-3</v>
      </c>
      <c r="Q100">
        <v>4.2250835716973302E-3</v>
      </c>
      <c r="R100">
        <v>0</v>
      </c>
      <c r="S100">
        <v>0</v>
      </c>
      <c r="T100">
        <v>27.2671232876712</v>
      </c>
      <c r="U100">
        <v>157.91965264488499</v>
      </c>
      <c r="V100" t="s">
        <v>290</v>
      </c>
      <c r="AG100" t="s">
        <v>160</v>
      </c>
      <c r="AH100">
        <f t="shared" si="8"/>
        <v>2.0319272418134401E-2</v>
      </c>
      <c r="AI100">
        <f t="shared" si="9"/>
        <v>1.86687997674937E-2</v>
      </c>
    </row>
    <row r="101" spans="1:35" x14ac:dyDescent="0.2">
      <c r="A101" t="s">
        <v>197</v>
      </c>
      <c r="B101" t="s">
        <v>198</v>
      </c>
      <c r="C101">
        <v>0.16586671909103501</v>
      </c>
      <c r="D101">
        <v>0.18245339100013899</v>
      </c>
      <c r="E101">
        <v>0</v>
      </c>
      <c r="F101">
        <v>0</v>
      </c>
      <c r="G101">
        <v>5.77534965034965</v>
      </c>
      <c r="H101">
        <v>10.375824022762499</v>
      </c>
      <c r="I101" t="s">
        <v>170</v>
      </c>
      <c r="N101" t="s">
        <v>300</v>
      </c>
      <c r="O101" s="2">
        <v>27791</v>
      </c>
      <c r="P101">
        <v>3.1335973917561199E-3</v>
      </c>
      <c r="Q101">
        <v>4.2930284267058902E-3</v>
      </c>
      <c r="R101">
        <v>0</v>
      </c>
      <c r="S101">
        <v>0</v>
      </c>
      <c r="T101">
        <v>26.8972972972972</v>
      </c>
      <c r="U101">
        <v>155.07834742276199</v>
      </c>
      <c r="V101" t="s">
        <v>290</v>
      </c>
      <c r="AG101" t="s">
        <v>211</v>
      </c>
      <c r="AH101">
        <f t="shared" si="8"/>
        <v>0.24168615353053599</v>
      </c>
      <c r="AI101">
        <f t="shared" si="9"/>
        <v>2.8072675635413401E-2</v>
      </c>
    </row>
    <row r="102" spans="1:35" x14ac:dyDescent="0.2">
      <c r="A102" t="s">
        <v>199</v>
      </c>
      <c r="B102" t="s">
        <v>200</v>
      </c>
      <c r="C102">
        <v>0.17069021856269501</v>
      </c>
      <c r="D102">
        <v>0.18511459084771301</v>
      </c>
      <c r="E102">
        <v>0</v>
      </c>
      <c r="F102">
        <v>0</v>
      </c>
      <c r="G102">
        <v>5.5945793337097598</v>
      </c>
      <c r="H102">
        <v>9.8906845125678409</v>
      </c>
      <c r="I102" t="s">
        <v>174</v>
      </c>
      <c r="N102" t="s">
        <v>178</v>
      </c>
      <c r="O102" s="2">
        <v>29618</v>
      </c>
      <c r="P102">
        <v>3.5505898333717798E-3</v>
      </c>
      <c r="Q102">
        <v>4.8161466056627104E-3</v>
      </c>
      <c r="R102">
        <v>0</v>
      </c>
      <c r="S102">
        <v>0</v>
      </c>
      <c r="T102">
        <v>25.188607594936698</v>
      </c>
      <c r="U102">
        <v>142.07990631084701</v>
      </c>
      <c r="V102" t="s">
        <v>290</v>
      </c>
      <c r="AG102" t="s">
        <v>213</v>
      </c>
      <c r="AH102">
        <f t="shared" si="8"/>
        <v>0.30196800785011202</v>
      </c>
      <c r="AI102">
        <f t="shared" si="9"/>
        <v>4.5116859726757698E-2</v>
      </c>
    </row>
    <row r="103" spans="1:35" x14ac:dyDescent="0.2">
      <c r="A103" t="s">
        <v>201</v>
      </c>
      <c r="B103" t="s">
        <v>202</v>
      </c>
      <c r="C103">
        <v>0.171651711513334</v>
      </c>
      <c r="D103">
        <v>0.18511459084771301</v>
      </c>
      <c r="E103">
        <v>0</v>
      </c>
      <c r="F103">
        <v>0</v>
      </c>
      <c r="G103">
        <v>5.5597643097643097</v>
      </c>
      <c r="H103">
        <v>9.7979047482539006</v>
      </c>
      <c r="I103" t="s">
        <v>170</v>
      </c>
      <c r="N103" t="s">
        <v>301</v>
      </c>
      <c r="O103" s="2">
        <v>32174</v>
      </c>
      <c r="P103">
        <v>4.1754951854130699E-3</v>
      </c>
      <c r="Q103">
        <v>5.6082631411920698E-3</v>
      </c>
      <c r="R103">
        <v>0</v>
      </c>
      <c r="S103">
        <v>0</v>
      </c>
      <c r="T103">
        <v>23.1302325581395</v>
      </c>
      <c r="U103">
        <v>126.719495346458</v>
      </c>
      <c r="V103" t="s">
        <v>290</v>
      </c>
      <c r="AG103" t="s">
        <v>165</v>
      </c>
      <c r="AH103">
        <f t="shared" si="8"/>
        <v>5.4982679163756799E-2</v>
      </c>
      <c r="AI103">
        <f t="shared" si="9"/>
        <v>5.0742748532918498E-2</v>
      </c>
    </row>
    <row r="104" spans="1:35" x14ac:dyDescent="0.2">
      <c r="A104" t="s">
        <v>203</v>
      </c>
      <c r="B104" t="s">
        <v>204</v>
      </c>
      <c r="C104">
        <v>0.189718756842543</v>
      </c>
      <c r="D104">
        <v>0.20261226458912299</v>
      </c>
      <c r="E104">
        <v>0</v>
      </c>
      <c r="F104">
        <v>0</v>
      </c>
      <c r="G104">
        <v>4.97137117026619</v>
      </c>
      <c r="H104">
        <v>8.26347545340378</v>
      </c>
      <c r="I104" t="s">
        <v>170</v>
      </c>
      <c r="N104" t="s">
        <v>105</v>
      </c>
      <c r="O104" t="s">
        <v>302</v>
      </c>
      <c r="P104">
        <v>4.4025515166858297E-3</v>
      </c>
      <c r="Q104">
        <v>5.8558209493782404E-3</v>
      </c>
      <c r="R104">
        <v>0</v>
      </c>
      <c r="S104">
        <v>0</v>
      </c>
      <c r="T104">
        <v>10.252735799895699</v>
      </c>
      <c r="U104">
        <v>55.626946190347098</v>
      </c>
      <c r="V104" t="s">
        <v>71</v>
      </c>
      <c r="AG104" t="s">
        <v>182</v>
      </c>
      <c r="AH104">
        <f t="shared" si="8"/>
        <v>0.111005875751783</v>
      </c>
      <c r="AI104">
        <f t="shared" si="9"/>
        <v>0.10644372781945</v>
      </c>
    </row>
    <row r="105" spans="1:35" x14ac:dyDescent="0.2">
      <c r="A105" t="s">
        <v>205</v>
      </c>
      <c r="B105" t="s">
        <v>206</v>
      </c>
      <c r="C105">
        <v>0.19627952918706901</v>
      </c>
      <c r="D105">
        <v>0.20760334817863099</v>
      </c>
      <c r="E105">
        <v>0</v>
      </c>
      <c r="F105">
        <v>0</v>
      </c>
      <c r="G105">
        <v>4.7845744680850997</v>
      </c>
      <c r="H105">
        <v>7.7903181492864402</v>
      </c>
      <c r="I105" t="s">
        <v>174</v>
      </c>
      <c r="N105" t="s">
        <v>303</v>
      </c>
      <c r="O105" s="2">
        <v>34366</v>
      </c>
      <c r="P105">
        <v>4.7488278796684203E-3</v>
      </c>
      <c r="Q105">
        <v>6.2556674953324403E-3</v>
      </c>
      <c r="R105">
        <v>0</v>
      </c>
      <c r="S105">
        <v>0</v>
      </c>
      <c r="T105">
        <v>21.615217391304299</v>
      </c>
      <c r="U105">
        <v>115.63833187122</v>
      </c>
      <c r="V105" t="s">
        <v>290</v>
      </c>
      <c r="AG105" t="s">
        <v>184</v>
      </c>
      <c r="AH105">
        <f t="shared" si="8"/>
        <v>0.12932949536655799</v>
      </c>
      <c r="AI105">
        <f t="shared" si="9"/>
        <v>0.124068124716087</v>
      </c>
    </row>
    <row r="106" spans="1:35" x14ac:dyDescent="0.2">
      <c r="A106" t="s">
        <v>207</v>
      </c>
      <c r="B106" t="s">
        <v>208</v>
      </c>
      <c r="C106">
        <v>0.21108531244501999</v>
      </c>
      <c r="D106">
        <v>0.22113699399002101</v>
      </c>
      <c r="E106">
        <v>0</v>
      </c>
      <c r="F106">
        <v>0</v>
      </c>
      <c r="G106">
        <v>4.4057486631016003</v>
      </c>
      <c r="H106">
        <v>6.8531107771476796</v>
      </c>
      <c r="I106" t="s">
        <v>174</v>
      </c>
      <c r="N106" t="s">
        <v>304</v>
      </c>
      <c r="O106" s="2">
        <v>35462</v>
      </c>
      <c r="P106">
        <v>5.0483976369332896E-3</v>
      </c>
      <c r="Q106">
        <v>6.4638362267276702E-3</v>
      </c>
      <c r="R106">
        <v>0</v>
      </c>
      <c r="S106">
        <v>0</v>
      </c>
      <c r="T106">
        <v>20.9294736842105</v>
      </c>
      <c r="U106">
        <v>110.689380673812</v>
      </c>
      <c r="V106" t="s">
        <v>290</v>
      </c>
    </row>
    <row r="107" spans="1:35" x14ac:dyDescent="0.2">
      <c r="A107" t="s">
        <v>209</v>
      </c>
      <c r="B107" t="s">
        <v>210</v>
      </c>
      <c r="C107">
        <v>0.23548030335230499</v>
      </c>
      <c r="D107">
        <v>0.244366352535411</v>
      </c>
      <c r="E107">
        <v>0</v>
      </c>
      <c r="F107">
        <v>0</v>
      </c>
      <c r="G107">
        <v>3.8854781582054301</v>
      </c>
      <c r="H107">
        <v>5.6188987835874604</v>
      </c>
      <c r="I107" t="s">
        <v>174</v>
      </c>
      <c r="N107" t="s">
        <v>305</v>
      </c>
      <c r="O107" s="2">
        <v>35462</v>
      </c>
      <c r="P107">
        <v>5.0483976369332896E-3</v>
      </c>
      <c r="Q107">
        <v>6.4638362267276702E-3</v>
      </c>
      <c r="R107">
        <v>0</v>
      </c>
      <c r="S107">
        <v>0</v>
      </c>
      <c r="T107">
        <v>20.9294736842105</v>
      </c>
      <c r="U107">
        <v>110.689380673812</v>
      </c>
      <c r="V107" t="s">
        <v>290</v>
      </c>
    </row>
    <row r="108" spans="1:35" x14ac:dyDescent="0.2">
      <c r="A108" t="s">
        <v>211</v>
      </c>
      <c r="B108" t="s">
        <v>212</v>
      </c>
      <c r="C108">
        <v>0.24168615353053599</v>
      </c>
      <c r="D108">
        <v>0.248462400825785</v>
      </c>
      <c r="E108">
        <v>0</v>
      </c>
      <c r="F108">
        <v>0</v>
      </c>
      <c r="G108">
        <v>3.7698624904507199</v>
      </c>
      <c r="H108">
        <v>5.3536393290064703</v>
      </c>
      <c r="I108" t="s">
        <v>174</v>
      </c>
      <c r="N108" t="s">
        <v>143</v>
      </c>
      <c r="O108" s="2">
        <v>35462</v>
      </c>
      <c r="P108">
        <v>5.0483976369332896E-3</v>
      </c>
      <c r="Q108">
        <v>6.4638362267276702E-3</v>
      </c>
      <c r="R108">
        <v>0</v>
      </c>
      <c r="S108">
        <v>0</v>
      </c>
      <c r="T108">
        <v>20.9294736842105</v>
      </c>
      <c r="U108">
        <v>110.689380673812</v>
      </c>
      <c r="V108" t="s">
        <v>290</v>
      </c>
    </row>
    <row r="109" spans="1:35" x14ac:dyDescent="0.2">
      <c r="A109" t="s">
        <v>213</v>
      </c>
      <c r="B109" t="s">
        <v>214</v>
      </c>
      <c r="C109">
        <v>0.30196800785011202</v>
      </c>
      <c r="D109">
        <v>0.307560007995484</v>
      </c>
      <c r="E109">
        <v>0</v>
      </c>
      <c r="F109">
        <v>0</v>
      </c>
      <c r="G109">
        <v>2.8932038834951399</v>
      </c>
      <c r="H109">
        <v>3.4644212819803402</v>
      </c>
      <c r="I109" t="s">
        <v>174</v>
      </c>
      <c r="N109" t="s">
        <v>180</v>
      </c>
      <c r="O109" t="s">
        <v>306</v>
      </c>
      <c r="P109">
        <v>5.4610828084058699E-3</v>
      </c>
      <c r="Q109">
        <v>6.9274846736259599E-3</v>
      </c>
      <c r="R109">
        <v>0</v>
      </c>
      <c r="S109">
        <v>0</v>
      </c>
      <c r="T109">
        <v>20.079797979797899</v>
      </c>
      <c r="U109">
        <v>104.617919954868</v>
      </c>
      <c r="V109" t="s">
        <v>290</v>
      </c>
    </row>
    <row r="110" spans="1:35" x14ac:dyDescent="0.2">
      <c r="A110" t="s">
        <v>215</v>
      </c>
      <c r="B110" t="s">
        <v>216</v>
      </c>
      <c r="C110">
        <v>0.34471823807790197</v>
      </c>
      <c r="D110">
        <v>0.34788079072081901</v>
      </c>
      <c r="E110">
        <v>0</v>
      </c>
      <c r="F110">
        <v>0</v>
      </c>
      <c r="G110">
        <v>2.4560480841472501</v>
      </c>
      <c r="H110">
        <v>2.6157597256375</v>
      </c>
      <c r="I110" t="s">
        <v>174</v>
      </c>
      <c r="N110" t="s">
        <v>307</v>
      </c>
      <c r="O110" t="s">
        <v>308</v>
      </c>
      <c r="P110">
        <v>5.9980675852020901E-3</v>
      </c>
      <c r="Q110">
        <v>7.5388555887402498E-3</v>
      </c>
      <c r="R110">
        <v>0</v>
      </c>
      <c r="S110">
        <v>0</v>
      </c>
      <c r="T110">
        <v>19.109615384615299</v>
      </c>
      <c r="U110">
        <v>97.770867842282001</v>
      </c>
      <c r="V110" t="s">
        <v>290</v>
      </c>
    </row>
    <row r="111" spans="1:35" x14ac:dyDescent="0.2">
      <c r="A111" t="s">
        <v>217</v>
      </c>
      <c r="B111" t="s">
        <v>218</v>
      </c>
      <c r="C111">
        <v>0.44025440490014001</v>
      </c>
      <c r="D111">
        <v>0.44025440490014001</v>
      </c>
      <c r="E111">
        <v>0</v>
      </c>
      <c r="F111">
        <v>0</v>
      </c>
      <c r="G111">
        <v>1.78159868300713</v>
      </c>
      <c r="H111">
        <v>1.4616280602209599</v>
      </c>
      <c r="I111" t="s">
        <v>174</v>
      </c>
      <c r="N111" t="s">
        <v>167</v>
      </c>
      <c r="O111" t="s">
        <v>309</v>
      </c>
      <c r="P111">
        <v>6.5965746767869503E-3</v>
      </c>
      <c r="Q111">
        <v>8.2157339156346595E-3</v>
      </c>
      <c r="R111">
        <v>0</v>
      </c>
      <c r="S111">
        <v>0</v>
      </c>
      <c r="T111">
        <v>8.8290598290598297</v>
      </c>
      <c r="U111">
        <v>44.332517178518302</v>
      </c>
      <c r="V111" t="s">
        <v>288</v>
      </c>
    </row>
    <row r="112" spans="1:35" x14ac:dyDescent="0.2">
      <c r="N112" t="s">
        <v>310</v>
      </c>
      <c r="O112" t="s">
        <v>311</v>
      </c>
      <c r="P112">
        <v>6.7888395926707298E-3</v>
      </c>
      <c r="Q112">
        <v>8.3042055731775907E-3</v>
      </c>
      <c r="R112">
        <v>0</v>
      </c>
      <c r="S112">
        <v>0</v>
      </c>
      <c r="T112">
        <v>17.898198198198099</v>
      </c>
      <c r="U112">
        <v>89.356311550515002</v>
      </c>
      <c r="V112" t="s">
        <v>290</v>
      </c>
    </row>
    <row r="113" spans="14:22" x14ac:dyDescent="0.2">
      <c r="N113" t="s">
        <v>312</v>
      </c>
      <c r="O113" t="s">
        <v>311</v>
      </c>
      <c r="P113">
        <v>6.7888395926707298E-3</v>
      </c>
      <c r="Q113">
        <v>8.3042055731775907E-3</v>
      </c>
      <c r="R113">
        <v>0</v>
      </c>
      <c r="S113">
        <v>0</v>
      </c>
      <c r="T113">
        <v>17.898198198198099</v>
      </c>
      <c r="U113">
        <v>89.356311550515002</v>
      </c>
      <c r="V113" t="s">
        <v>290</v>
      </c>
    </row>
    <row r="114" spans="14:22" x14ac:dyDescent="0.2">
      <c r="N114" t="s">
        <v>313</v>
      </c>
      <c r="O114" t="s">
        <v>314</v>
      </c>
      <c r="P114">
        <v>6.9054863588978799E-3</v>
      </c>
      <c r="Q114">
        <v>8.3721383289292999E-3</v>
      </c>
      <c r="R114">
        <v>0</v>
      </c>
      <c r="S114">
        <v>0</v>
      </c>
      <c r="T114">
        <v>17.737500000000001</v>
      </c>
      <c r="U114">
        <v>88.251850306262597</v>
      </c>
      <c r="V114" t="s">
        <v>290</v>
      </c>
    </row>
    <row r="115" spans="14:22" x14ac:dyDescent="0.2">
      <c r="N115" t="s">
        <v>147</v>
      </c>
      <c r="O115" t="s">
        <v>148</v>
      </c>
      <c r="P115">
        <v>7.7474939558533698E-3</v>
      </c>
      <c r="Q115">
        <v>9.3105848416834402E-3</v>
      </c>
      <c r="R115">
        <v>0</v>
      </c>
      <c r="S115">
        <v>0</v>
      </c>
      <c r="T115">
        <v>16.6882352941176</v>
      </c>
      <c r="U115">
        <v>81.111262659036697</v>
      </c>
      <c r="V115" t="s">
        <v>290</v>
      </c>
    </row>
    <row r="116" spans="14:22" x14ac:dyDescent="0.2">
      <c r="N116" t="s">
        <v>315</v>
      </c>
      <c r="O116" t="s">
        <v>316</v>
      </c>
      <c r="P116">
        <v>9.0267195489514302E-3</v>
      </c>
      <c r="Q116">
        <v>1.0753570245272501E-2</v>
      </c>
      <c r="R116">
        <v>0</v>
      </c>
      <c r="S116">
        <v>0</v>
      </c>
      <c r="T116">
        <v>15.3868217054263</v>
      </c>
      <c r="U116">
        <v>72.434482727138501</v>
      </c>
      <c r="V116" t="s">
        <v>290</v>
      </c>
    </row>
    <row r="117" spans="14:22" x14ac:dyDescent="0.2">
      <c r="N117" t="s">
        <v>317</v>
      </c>
      <c r="O117" t="s">
        <v>318</v>
      </c>
      <c r="P117">
        <v>9.2931976524520798E-3</v>
      </c>
      <c r="Q117">
        <v>1.0975586882637301E-2</v>
      </c>
      <c r="R117">
        <v>0</v>
      </c>
      <c r="S117">
        <v>0</v>
      </c>
      <c r="T117">
        <v>15.1503816793893</v>
      </c>
      <c r="U117">
        <v>70.880645288894499</v>
      </c>
      <c r="V117" t="s">
        <v>290</v>
      </c>
    </row>
    <row r="118" spans="14:22" x14ac:dyDescent="0.2">
      <c r="N118" t="s">
        <v>189</v>
      </c>
      <c r="O118" t="s">
        <v>319</v>
      </c>
      <c r="P118">
        <v>9.8366641701687595E-3</v>
      </c>
      <c r="Q118">
        <v>1.14205338246874E-2</v>
      </c>
      <c r="R118">
        <v>0</v>
      </c>
      <c r="S118">
        <v>0</v>
      </c>
      <c r="T118">
        <v>14.698518518518499</v>
      </c>
      <c r="U118">
        <v>67.931241025562798</v>
      </c>
      <c r="V118" t="s">
        <v>290</v>
      </c>
    </row>
    <row r="119" spans="14:22" x14ac:dyDescent="0.2">
      <c r="N119" t="s">
        <v>320</v>
      </c>
      <c r="O119" t="s">
        <v>319</v>
      </c>
      <c r="P119">
        <v>9.8366641701687595E-3</v>
      </c>
      <c r="Q119">
        <v>1.14205338246874E-2</v>
      </c>
      <c r="R119">
        <v>0</v>
      </c>
      <c r="S119">
        <v>0</v>
      </c>
      <c r="T119">
        <v>14.698518518518499</v>
      </c>
      <c r="U119">
        <v>67.931241025562798</v>
      </c>
      <c r="V119" t="s">
        <v>290</v>
      </c>
    </row>
    <row r="120" spans="14:22" x14ac:dyDescent="0.2">
      <c r="N120" t="s">
        <v>152</v>
      </c>
      <c r="O120" t="s">
        <v>153</v>
      </c>
      <c r="P120">
        <v>1.1255931824541999E-2</v>
      </c>
      <c r="Q120">
        <v>1.2958509747581899E-2</v>
      </c>
      <c r="R120">
        <v>0</v>
      </c>
      <c r="S120">
        <v>0</v>
      </c>
      <c r="T120">
        <v>13.6779310344827</v>
      </c>
      <c r="U120">
        <v>61.370961860209803</v>
      </c>
      <c r="V120" t="s">
        <v>290</v>
      </c>
    </row>
    <row r="121" spans="14:22" x14ac:dyDescent="0.2">
      <c r="N121" t="s">
        <v>193</v>
      </c>
      <c r="O121" t="s">
        <v>321</v>
      </c>
      <c r="P121">
        <v>1.1402568242105201E-2</v>
      </c>
      <c r="Q121">
        <v>1.30179320764034E-2</v>
      </c>
      <c r="R121">
        <v>0</v>
      </c>
      <c r="S121">
        <v>0</v>
      </c>
      <c r="T121">
        <v>13.583561643835599</v>
      </c>
      <c r="U121">
        <v>60.771722802423398</v>
      </c>
      <c r="V121" t="s">
        <v>290</v>
      </c>
    </row>
    <row r="122" spans="14:22" x14ac:dyDescent="0.2">
      <c r="N122" t="s">
        <v>154</v>
      </c>
      <c r="O122" t="s">
        <v>155</v>
      </c>
      <c r="P122">
        <v>1.15500534560117E-2</v>
      </c>
      <c r="Q122">
        <v>1.30773332518479E-2</v>
      </c>
      <c r="R122">
        <v>0</v>
      </c>
      <c r="S122">
        <v>0</v>
      </c>
      <c r="T122">
        <v>13.4904761904761</v>
      </c>
      <c r="U122">
        <v>60.181894050915901</v>
      </c>
      <c r="V122" t="s">
        <v>290</v>
      </c>
    </row>
    <row r="123" spans="14:22" x14ac:dyDescent="0.2">
      <c r="N123" t="s">
        <v>322</v>
      </c>
      <c r="O123" t="s">
        <v>157</v>
      </c>
      <c r="P123">
        <v>1.2300146266281601E-2</v>
      </c>
      <c r="Q123">
        <v>1.3812459331808E-2</v>
      </c>
      <c r="R123">
        <v>0</v>
      </c>
      <c r="S123">
        <v>0</v>
      </c>
      <c r="T123">
        <v>13.0434210526315</v>
      </c>
      <c r="U123">
        <v>57.366845673926598</v>
      </c>
      <c r="V123" t="s">
        <v>290</v>
      </c>
    </row>
    <row r="124" spans="14:22" x14ac:dyDescent="0.2">
      <c r="N124" t="s">
        <v>195</v>
      </c>
      <c r="O124" t="s">
        <v>323</v>
      </c>
      <c r="P124">
        <v>1.24526851651479E-2</v>
      </c>
      <c r="Q124">
        <v>1.3870063964433001E-2</v>
      </c>
      <c r="R124">
        <v>0</v>
      </c>
      <c r="S124">
        <v>0</v>
      </c>
      <c r="T124">
        <v>12.957516339869199</v>
      </c>
      <c r="U124">
        <v>56.829321400402399</v>
      </c>
      <c r="V124" t="s">
        <v>290</v>
      </c>
    </row>
    <row r="125" spans="14:22" x14ac:dyDescent="0.2">
      <c r="N125" t="s">
        <v>197</v>
      </c>
      <c r="O125" t="s">
        <v>324</v>
      </c>
      <c r="P125">
        <v>1.27602684876443E-2</v>
      </c>
      <c r="Q125">
        <v>1.40980385710264E-2</v>
      </c>
      <c r="R125">
        <v>0</v>
      </c>
      <c r="S125">
        <v>0</v>
      </c>
      <c r="T125">
        <v>12.7890322580645</v>
      </c>
      <c r="U125">
        <v>55.778327769548298</v>
      </c>
      <c r="V125" t="s">
        <v>290</v>
      </c>
    </row>
    <row r="126" spans="14:22" x14ac:dyDescent="0.2">
      <c r="N126" t="s">
        <v>325</v>
      </c>
      <c r="O126" t="s">
        <v>326</v>
      </c>
      <c r="P126">
        <v>1.43478171394881E-2</v>
      </c>
      <c r="Q126">
        <v>1.5725207584879001E-2</v>
      </c>
      <c r="R126">
        <v>0</v>
      </c>
      <c r="S126">
        <v>0</v>
      </c>
      <c r="T126">
        <v>12.007878787878701</v>
      </c>
      <c r="U126">
        <v>50.963328385132101</v>
      </c>
      <c r="V126" t="s">
        <v>290</v>
      </c>
    </row>
    <row r="127" spans="14:22" x14ac:dyDescent="0.2">
      <c r="N127" t="s">
        <v>158</v>
      </c>
      <c r="O127" t="s">
        <v>159</v>
      </c>
      <c r="P127">
        <v>1.45110779831343E-2</v>
      </c>
      <c r="Q127">
        <v>1.5777918124519001E-2</v>
      </c>
      <c r="R127">
        <v>0</v>
      </c>
      <c r="S127">
        <v>0</v>
      </c>
      <c r="T127">
        <v>11.9349397590361</v>
      </c>
      <c r="U127">
        <v>50.518725288512996</v>
      </c>
      <c r="V127" t="s">
        <v>290</v>
      </c>
    </row>
    <row r="128" spans="14:22" x14ac:dyDescent="0.2">
      <c r="N128" t="s">
        <v>327</v>
      </c>
      <c r="O128" t="s">
        <v>328</v>
      </c>
      <c r="P128">
        <v>1.51722231102623E-2</v>
      </c>
      <c r="Q128">
        <v>1.6366886347290902E-2</v>
      </c>
      <c r="R128">
        <v>0</v>
      </c>
      <c r="S128">
        <v>0</v>
      </c>
      <c r="T128">
        <v>11.6517647058823</v>
      </c>
      <c r="U128">
        <v>48.800957364108797</v>
      </c>
      <c r="V128" t="s">
        <v>290</v>
      </c>
    </row>
    <row r="129" spans="14:22" x14ac:dyDescent="0.2">
      <c r="N129" t="s">
        <v>203</v>
      </c>
      <c r="O129" t="s">
        <v>329</v>
      </c>
      <c r="P129">
        <v>1.6881167411444201E-2</v>
      </c>
      <c r="Q129">
        <v>1.80681244950614E-2</v>
      </c>
      <c r="R129">
        <v>0</v>
      </c>
      <c r="S129">
        <v>0</v>
      </c>
      <c r="T129">
        <v>10.9988888888888</v>
      </c>
      <c r="U129">
        <v>44.892587897434503</v>
      </c>
      <c r="V129" t="s">
        <v>290</v>
      </c>
    </row>
    <row r="130" spans="14:22" x14ac:dyDescent="0.2">
      <c r="N130" t="s">
        <v>330</v>
      </c>
      <c r="O130" t="s">
        <v>331</v>
      </c>
      <c r="P130">
        <v>1.7586877104607102E-2</v>
      </c>
      <c r="Q130">
        <v>1.8677536149854099E-2</v>
      </c>
      <c r="R130">
        <v>0</v>
      </c>
      <c r="S130">
        <v>0</v>
      </c>
      <c r="T130">
        <v>10.757608695652101</v>
      </c>
      <c r="U130">
        <v>43.467218159600897</v>
      </c>
      <c r="V130" t="s">
        <v>290</v>
      </c>
    </row>
    <row r="131" spans="14:22" x14ac:dyDescent="0.2">
      <c r="N131" t="s">
        <v>160</v>
      </c>
      <c r="O131" t="s">
        <v>161</v>
      </c>
      <c r="P131">
        <v>1.86687997674937E-2</v>
      </c>
      <c r="Q131">
        <v>1.96740428318972E-2</v>
      </c>
      <c r="R131">
        <v>0</v>
      </c>
      <c r="S131">
        <v>0</v>
      </c>
      <c r="T131">
        <v>10.414736842105199</v>
      </c>
      <c r="U131">
        <v>41.460042664391899</v>
      </c>
      <c r="V131" t="s">
        <v>290</v>
      </c>
    </row>
    <row r="132" spans="14:22" x14ac:dyDescent="0.2">
      <c r="N132" t="s">
        <v>332</v>
      </c>
      <c r="O132" t="s">
        <v>333</v>
      </c>
      <c r="P132">
        <v>2.07239767050546E-2</v>
      </c>
      <c r="Q132">
        <v>2.1673166477805199E-2</v>
      </c>
      <c r="R132">
        <v>0</v>
      </c>
      <c r="S132">
        <v>0</v>
      </c>
      <c r="T132">
        <v>9.8393034825870593</v>
      </c>
      <c r="U132">
        <v>38.141705283568001</v>
      </c>
      <c r="V132" t="s">
        <v>290</v>
      </c>
    </row>
    <row r="133" spans="14:22" x14ac:dyDescent="0.2">
      <c r="N133" t="s">
        <v>334</v>
      </c>
      <c r="O133" t="s">
        <v>335</v>
      </c>
      <c r="P133">
        <v>2.3672327606083701E-2</v>
      </c>
      <c r="Q133">
        <v>2.4569006682071699E-2</v>
      </c>
      <c r="R133">
        <v>0</v>
      </c>
      <c r="S133">
        <v>0</v>
      </c>
      <c r="T133">
        <v>9.1490740740740701</v>
      </c>
      <c r="U133">
        <v>34.249087843940202</v>
      </c>
      <c r="V133" t="s">
        <v>290</v>
      </c>
    </row>
    <row r="134" spans="14:22" x14ac:dyDescent="0.2">
      <c r="N134" t="s">
        <v>211</v>
      </c>
      <c r="O134" t="s">
        <v>336</v>
      </c>
      <c r="P134">
        <v>2.8072675635413401E-2</v>
      </c>
      <c r="Q134">
        <v>2.89169666319672E-2</v>
      </c>
      <c r="R134">
        <v>0</v>
      </c>
      <c r="S134">
        <v>0</v>
      </c>
      <c r="T134">
        <v>8.3295358649789009</v>
      </c>
      <c r="U134">
        <v>29.761086578251</v>
      </c>
      <c r="V134" t="s">
        <v>290</v>
      </c>
    </row>
    <row r="135" spans="14:22" x14ac:dyDescent="0.2">
      <c r="N135" t="s">
        <v>213</v>
      </c>
      <c r="O135" t="s">
        <v>337</v>
      </c>
      <c r="P135">
        <v>4.5116859726757698E-2</v>
      </c>
      <c r="Q135">
        <v>4.6126938675864197E-2</v>
      </c>
      <c r="R135">
        <v>0</v>
      </c>
      <c r="S135">
        <v>0</v>
      </c>
      <c r="T135">
        <v>6.3863636363636296</v>
      </c>
      <c r="U135">
        <v>19.788143080994399</v>
      </c>
      <c r="V135" t="s">
        <v>290</v>
      </c>
    </row>
    <row r="136" spans="14:22" x14ac:dyDescent="0.2">
      <c r="N136" t="s">
        <v>165</v>
      </c>
      <c r="O136" t="s">
        <v>166</v>
      </c>
      <c r="P136">
        <v>5.0742748532918498E-2</v>
      </c>
      <c r="Q136">
        <v>5.1494492955628399E-2</v>
      </c>
      <c r="R136">
        <v>0</v>
      </c>
      <c r="S136">
        <v>0</v>
      </c>
      <c r="T136">
        <v>5.9723404255319101</v>
      </c>
      <c r="U136">
        <v>17.8034665242511</v>
      </c>
      <c r="V136" t="s">
        <v>290</v>
      </c>
    </row>
    <row r="137" spans="14:22" x14ac:dyDescent="0.2">
      <c r="N137" t="s">
        <v>182</v>
      </c>
      <c r="O137" t="s">
        <v>183</v>
      </c>
      <c r="P137">
        <v>0.10644372781945</v>
      </c>
      <c r="Q137">
        <v>0.107226402288711</v>
      </c>
      <c r="R137">
        <v>0</v>
      </c>
      <c r="S137">
        <v>0</v>
      </c>
      <c r="T137">
        <v>9.37152286657237</v>
      </c>
      <c r="U137">
        <v>20.9935120892893</v>
      </c>
      <c r="V137" t="s">
        <v>338</v>
      </c>
    </row>
    <row r="138" spans="14:22" x14ac:dyDescent="0.2">
      <c r="N138" t="s">
        <v>184</v>
      </c>
      <c r="O138" t="s">
        <v>185</v>
      </c>
      <c r="P138">
        <v>0.124068124716087</v>
      </c>
      <c r="Q138">
        <v>0.124068124716087</v>
      </c>
      <c r="R138">
        <v>0</v>
      </c>
      <c r="S138">
        <v>0</v>
      </c>
      <c r="T138">
        <v>7.9467787114845896</v>
      </c>
      <c r="U138">
        <v>16.584326961531001</v>
      </c>
      <c r="V138" t="s">
        <v>338</v>
      </c>
    </row>
  </sheetData>
  <autoFilter ref="AQ1:AU1" xr:uid="{00000000-0009-0000-0000-000000000000}">
    <sortState xmlns:xlrd2="http://schemas.microsoft.com/office/spreadsheetml/2017/richdata2" ref="AQ2:AU16">
      <sortCondition ref="AT1:AT16"/>
    </sortState>
  </autoFilter>
  <conditionalFormatting sqref="AH1:AH1048576">
    <cfRule type="top10" dxfId="41" priority="24" stopIfTrue="1" percent="1" bottom="1" rank="15"/>
    <cfRule type="top10" dxfId="40" priority="26" stopIfTrue="1" percent="1" bottom="1" rank="10"/>
  </conditionalFormatting>
  <conditionalFormatting sqref="AI1:AI1048576">
    <cfRule type="top10" dxfId="39" priority="23" stopIfTrue="1" percent="1" bottom="1" rank="15"/>
    <cfRule type="top10" dxfId="38" priority="25" stopIfTrue="1" percent="1" bottom="1" rank="10"/>
  </conditionalFormatting>
  <conditionalFormatting sqref="AN2:AN16">
    <cfRule type="top10" dxfId="37" priority="21" stopIfTrue="1" percent="1" bottom="1" rank="15"/>
    <cfRule type="top10" dxfId="36" priority="22" stopIfTrue="1" percent="1" bottom="1" rank="10"/>
  </conditionalFormatting>
  <conditionalFormatting sqref="AR2:AR16 AS2 AS13">
    <cfRule type="top10" dxfId="35" priority="17" stopIfTrue="1" percent="1" bottom="1" rank="15"/>
    <cfRule type="top10" dxfId="34" priority="19" stopIfTrue="1" percent="1" bottom="1" rank="10"/>
  </conditionalFormatting>
  <conditionalFormatting sqref="AS6">
    <cfRule type="top10" dxfId="33" priority="15" stopIfTrue="1" percent="1" bottom="1" rank="15"/>
    <cfRule type="top10" dxfId="32" priority="16" stopIfTrue="1" percent="1" bottom="1" rank="10"/>
  </conditionalFormatting>
  <conditionalFormatting sqref="AS8">
    <cfRule type="top10" dxfId="31" priority="13" stopIfTrue="1" percent="1" bottom="1" rank="15"/>
    <cfRule type="top10" dxfId="30" priority="14" stopIfTrue="1" percent="1" bottom="1" rank="10"/>
  </conditionalFormatting>
  <conditionalFormatting sqref="AS14">
    <cfRule type="top10" dxfId="29" priority="11" stopIfTrue="1" percent="1" bottom="1" rank="15"/>
    <cfRule type="top10" dxfId="28" priority="12" stopIfTrue="1" percent="1" bottom="1" rank="10"/>
  </conditionalFormatting>
  <conditionalFormatting sqref="AS15">
    <cfRule type="top10" dxfId="27" priority="9" stopIfTrue="1" percent="1" bottom="1" rank="15"/>
    <cfRule type="top10" dxfId="26" priority="10" stopIfTrue="1" percent="1" bottom="1" rank="10"/>
  </conditionalFormatting>
  <conditionalFormatting sqref="AS16">
    <cfRule type="top10" dxfId="25" priority="7" stopIfTrue="1" percent="1" bottom="1" rank="15"/>
    <cfRule type="top10" dxfId="24" priority="8" stopIfTrue="1" percent="1" bottom="1" rank="10"/>
  </conditionalFormatting>
  <conditionalFormatting sqref="AQ19">
    <cfRule type="top10" dxfId="23" priority="5" stopIfTrue="1" percent="1" bottom="1" rank="15"/>
    <cfRule type="top10" dxfId="22" priority="6" stopIfTrue="1" percent="1" bottom="1" rank="10"/>
  </conditionalFormatting>
  <conditionalFormatting sqref="AQ23">
    <cfRule type="top10" dxfId="21" priority="3" stopIfTrue="1" percent="1" bottom="1" rank="15"/>
    <cfRule type="top10" dxfId="20" priority="4" stopIfTrue="1" percent="1" bottom="1" rank="10"/>
  </conditionalFormatting>
  <conditionalFormatting sqref="AQ24">
    <cfRule type="top10" dxfId="19" priority="1" stopIfTrue="1" percent="1" bottom="1" rank="15"/>
    <cfRule type="top10" dxfId="18" priority="2" stopIfTrue="1" percent="1" bottom="1" rank="10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050F4-5718-7E4F-BC70-69F12FFF1A0C}">
  <dimension ref="A1:AN135"/>
  <sheetViews>
    <sheetView tabSelected="1" workbookViewId="0">
      <selection activeCell="AJ24" sqref="AJ24"/>
    </sheetView>
  </sheetViews>
  <sheetFormatPr baseColWidth="10" defaultRowHeight="16" x14ac:dyDescent="0.2"/>
  <cols>
    <col min="1" max="1" width="49.5" customWidth="1"/>
    <col min="21" max="21" width="35" customWidth="1"/>
    <col min="33" max="33" width="31.33203125" bestFit="1" customWidth="1"/>
    <col min="35" max="35" width="28" bestFit="1" customWidth="1"/>
    <col min="36" max="36" width="33" bestFit="1" customWidth="1"/>
    <col min="37" max="37" width="21.5" customWidth="1"/>
    <col min="39" max="39" width="18.83203125" bestFit="1" customWidth="1"/>
  </cols>
  <sheetData>
    <row r="1" spans="1:4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T1" t="s">
        <v>359</v>
      </c>
      <c r="U1" t="s">
        <v>0</v>
      </c>
      <c r="V1" t="s">
        <v>1</v>
      </c>
      <c r="W1" t="s">
        <v>2</v>
      </c>
      <c r="X1" t="s">
        <v>3</v>
      </c>
      <c r="Y1" t="s">
        <v>4</v>
      </c>
      <c r="Z1" t="s">
        <v>5</v>
      </c>
      <c r="AA1" t="s">
        <v>6</v>
      </c>
      <c r="AB1" t="s">
        <v>7</v>
      </c>
      <c r="AC1" t="s">
        <v>8</v>
      </c>
      <c r="AG1" s="3" t="s">
        <v>360</v>
      </c>
      <c r="AH1" s="3" t="s">
        <v>356</v>
      </c>
      <c r="AI1" s="3" t="s">
        <v>357</v>
      </c>
      <c r="AJ1" s="3" t="s">
        <v>358</v>
      </c>
      <c r="AK1" s="3" t="s">
        <v>361</v>
      </c>
      <c r="AL1" s="3" t="s">
        <v>356</v>
      </c>
      <c r="AM1" s="3" t="s">
        <v>357</v>
      </c>
      <c r="AN1" s="3" t="s">
        <v>358</v>
      </c>
    </row>
    <row r="2" spans="1:40" x14ac:dyDescent="0.2">
      <c r="A2" t="s">
        <v>296</v>
      </c>
      <c r="B2" s="2">
        <v>24746</v>
      </c>
      <c r="C2" s="1">
        <v>1.0844279240892699E-17</v>
      </c>
      <c r="D2" s="1">
        <v>1.15604527039997E-15</v>
      </c>
      <c r="E2">
        <v>0</v>
      </c>
      <c r="F2">
        <v>0</v>
      </c>
      <c r="G2">
        <v>145.533625730994</v>
      </c>
      <c r="H2">
        <v>5684.9645941808603</v>
      </c>
      <c r="I2" t="s">
        <v>362</v>
      </c>
      <c r="U2" t="s">
        <v>173</v>
      </c>
      <c r="V2" s="2">
        <v>24504</v>
      </c>
      <c r="W2" s="1">
        <v>6.6043258986441794E-5</v>
      </c>
      <c r="X2" s="1">
        <v>5.94389330877977E-4</v>
      </c>
      <c r="Y2">
        <v>0</v>
      </c>
      <c r="Z2">
        <v>0</v>
      </c>
      <c r="AA2">
        <v>306.63076923076898</v>
      </c>
      <c r="AB2">
        <v>2951.3826613585402</v>
      </c>
      <c r="AC2" t="s">
        <v>363</v>
      </c>
      <c r="AG2" t="s">
        <v>211</v>
      </c>
      <c r="AH2" s="1">
        <v>2.7931969629116299E-15</v>
      </c>
      <c r="AI2" s="1" t="s">
        <v>364</v>
      </c>
      <c r="AJ2" t="s">
        <v>345</v>
      </c>
      <c r="AK2" t="s">
        <v>98</v>
      </c>
      <c r="AL2">
        <v>4.0741752483777196E-3</v>
      </c>
      <c r="AM2" s="1" t="s">
        <v>364</v>
      </c>
      <c r="AN2" t="s">
        <v>345</v>
      </c>
    </row>
    <row r="3" spans="1:40" x14ac:dyDescent="0.2">
      <c r="A3" t="s">
        <v>100</v>
      </c>
      <c r="B3" t="s">
        <v>365</v>
      </c>
      <c r="C3" s="1">
        <v>1.7254407020895E-17</v>
      </c>
      <c r="D3" s="1">
        <v>1.15604527039997E-15</v>
      </c>
      <c r="E3">
        <v>0</v>
      </c>
      <c r="F3">
        <v>0</v>
      </c>
      <c r="G3">
        <v>49.215000000000003</v>
      </c>
      <c r="H3">
        <v>1899.6234098730199</v>
      </c>
      <c r="I3" t="s">
        <v>366</v>
      </c>
      <c r="U3" t="s">
        <v>98</v>
      </c>
      <c r="V3" t="s">
        <v>367</v>
      </c>
      <c r="W3">
        <v>4.0741752483777196E-3</v>
      </c>
      <c r="X3">
        <v>1.8333788617699701E-2</v>
      </c>
      <c r="Y3">
        <v>0</v>
      </c>
      <c r="Z3">
        <v>0</v>
      </c>
      <c r="AA3">
        <v>36.799621928166303</v>
      </c>
      <c r="AB3">
        <v>202.51151904362399</v>
      </c>
      <c r="AC3" t="s">
        <v>363</v>
      </c>
      <c r="AG3" t="s">
        <v>207</v>
      </c>
      <c r="AH3" s="1">
        <v>2.3316317687993299E-14</v>
      </c>
      <c r="AI3" s="1" t="s">
        <v>364</v>
      </c>
      <c r="AJ3" t="s">
        <v>345</v>
      </c>
      <c r="AK3" t="s">
        <v>213</v>
      </c>
      <c r="AL3">
        <v>6.0577520270055002E-2</v>
      </c>
      <c r="AM3" s="1" t="s">
        <v>364</v>
      </c>
      <c r="AN3" t="s">
        <v>345</v>
      </c>
    </row>
    <row r="4" spans="1:40" x14ac:dyDescent="0.2">
      <c r="A4" t="s">
        <v>211</v>
      </c>
      <c r="B4" t="s">
        <v>368</v>
      </c>
      <c r="C4" s="1">
        <v>2.7931969629116299E-15</v>
      </c>
      <c r="D4" s="1">
        <v>1.24762797676719E-13</v>
      </c>
      <c r="E4">
        <v>0</v>
      </c>
      <c r="F4">
        <v>0</v>
      </c>
      <c r="G4">
        <v>47.430516619943901</v>
      </c>
      <c r="H4">
        <v>1589.4720070204501</v>
      </c>
      <c r="I4" t="s">
        <v>369</v>
      </c>
      <c r="U4" t="s">
        <v>370</v>
      </c>
      <c r="V4" s="2">
        <v>26665</v>
      </c>
      <c r="W4">
        <v>1.45212154854246E-2</v>
      </c>
      <c r="X4">
        <v>4.1156539409960703E-2</v>
      </c>
      <c r="Y4">
        <v>0</v>
      </c>
      <c r="Z4">
        <v>0</v>
      </c>
      <c r="AA4">
        <v>92.240740740740705</v>
      </c>
      <c r="AB4">
        <v>390.37614931816398</v>
      </c>
      <c r="AC4" t="s">
        <v>371</v>
      </c>
      <c r="AG4" t="s">
        <v>98</v>
      </c>
      <c r="AH4" s="1">
        <v>1.56904353881211E-12</v>
      </c>
      <c r="AI4" s="1" t="s">
        <v>364</v>
      </c>
      <c r="AJ4" t="s">
        <v>345</v>
      </c>
      <c r="AK4" t="s">
        <v>173</v>
      </c>
      <c r="AL4" s="1">
        <v>6.6043258986441794E-5</v>
      </c>
      <c r="AM4" t="s">
        <v>372</v>
      </c>
      <c r="AN4" t="s">
        <v>345</v>
      </c>
    </row>
    <row r="5" spans="1:40" x14ac:dyDescent="0.2">
      <c r="A5" t="s">
        <v>207</v>
      </c>
      <c r="B5" t="s">
        <v>373</v>
      </c>
      <c r="C5" s="1">
        <v>2.3316317687993299E-14</v>
      </c>
      <c r="D5" s="1">
        <v>7.8109664254777705E-13</v>
      </c>
      <c r="E5">
        <v>0</v>
      </c>
      <c r="F5">
        <v>0</v>
      </c>
      <c r="G5">
        <v>48.743164500224097</v>
      </c>
      <c r="H5">
        <v>1530.02955502743</v>
      </c>
      <c r="I5" t="s">
        <v>374</v>
      </c>
      <c r="U5" t="s">
        <v>87</v>
      </c>
      <c r="V5" t="s">
        <v>375</v>
      </c>
      <c r="W5">
        <v>1.98518267597581E-2</v>
      </c>
      <c r="X5">
        <v>4.1156539409960703E-2</v>
      </c>
      <c r="Y5">
        <v>0</v>
      </c>
      <c r="Z5">
        <v>0</v>
      </c>
      <c r="AA5">
        <v>66.993265993265993</v>
      </c>
      <c r="AB5">
        <v>262.57737594324999</v>
      </c>
      <c r="AC5" t="s">
        <v>376</v>
      </c>
      <c r="AG5" t="s">
        <v>301</v>
      </c>
      <c r="AH5" s="1">
        <v>1.2227671051120601E-10</v>
      </c>
      <c r="AI5" s="1" t="s">
        <v>377</v>
      </c>
      <c r="AJ5" t="s">
        <v>353</v>
      </c>
      <c r="AK5" t="s">
        <v>370</v>
      </c>
      <c r="AL5">
        <v>1.45212154854246E-2</v>
      </c>
      <c r="AM5" t="s">
        <v>378</v>
      </c>
      <c r="AN5" t="s">
        <v>353</v>
      </c>
    </row>
    <row r="6" spans="1:40" x14ac:dyDescent="0.2">
      <c r="A6" t="s">
        <v>379</v>
      </c>
      <c r="B6" s="2">
        <v>36039</v>
      </c>
      <c r="C6" s="1">
        <v>5.2985312897419199E-14</v>
      </c>
      <c r="D6" s="1">
        <v>1.4200063856508299E-12</v>
      </c>
      <c r="E6">
        <v>0</v>
      </c>
      <c r="F6">
        <v>0</v>
      </c>
      <c r="G6">
        <v>80.401348314606693</v>
      </c>
      <c r="H6">
        <v>2457.7696517541899</v>
      </c>
      <c r="I6" t="s">
        <v>380</v>
      </c>
      <c r="U6" t="s">
        <v>149</v>
      </c>
      <c r="V6" t="s">
        <v>381</v>
      </c>
      <c r="W6">
        <v>2.4571969733761901E-2</v>
      </c>
      <c r="X6">
        <v>4.1156539409960703E-2</v>
      </c>
      <c r="Y6">
        <v>0</v>
      </c>
      <c r="Z6">
        <v>0</v>
      </c>
      <c r="AA6">
        <v>53.856368563685599</v>
      </c>
      <c r="AB6">
        <v>199.599722586935</v>
      </c>
      <c r="AC6" t="s">
        <v>371</v>
      </c>
      <c r="AG6" t="s">
        <v>317</v>
      </c>
      <c r="AH6" s="1">
        <v>8.8076243182863896E-13</v>
      </c>
      <c r="AI6" s="1" t="s">
        <v>382</v>
      </c>
      <c r="AJ6" t="s">
        <v>349</v>
      </c>
      <c r="AK6" t="s">
        <v>149</v>
      </c>
      <c r="AL6">
        <v>2.4571969733761901E-2</v>
      </c>
      <c r="AM6" t="s">
        <v>378</v>
      </c>
      <c r="AN6" t="s">
        <v>353</v>
      </c>
    </row>
    <row r="7" spans="1:40" x14ac:dyDescent="0.2">
      <c r="A7" t="s">
        <v>317</v>
      </c>
      <c r="B7" t="s">
        <v>383</v>
      </c>
      <c r="C7" s="1">
        <v>8.8076243182863896E-13</v>
      </c>
      <c r="D7" s="1">
        <v>1.96703609775062E-11</v>
      </c>
      <c r="E7">
        <v>0</v>
      </c>
      <c r="F7">
        <v>0</v>
      </c>
      <c r="G7">
        <v>57.605806451612899</v>
      </c>
      <c r="H7">
        <v>1599.0213108707501</v>
      </c>
      <c r="I7" t="s">
        <v>384</v>
      </c>
      <c r="U7" t="s">
        <v>34</v>
      </c>
      <c r="V7" t="s">
        <v>385</v>
      </c>
      <c r="W7">
        <v>3.0838952461879801E-2</v>
      </c>
      <c r="X7">
        <v>4.1156539409960703E-2</v>
      </c>
      <c r="Y7">
        <v>0</v>
      </c>
      <c r="Z7">
        <v>0</v>
      </c>
      <c r="AA7">
        <v>42.668817204301</v>
      </c>
      <c r="AB7">
        <v>148.443820773422</v>
      </c>
      <c r="AC7" t="s">
        <v>371</v>
      </c>
      <c r="AG7" t="s">
        <v>379</v>
      </c>
      <c r="AH7" s="1">
        <v>5.2985312897419199E-14</v>
      </c>
      <c r="AI7" s="1" t="s">
        <v>348</v>
      </c>
      <c r="AJ7" t="s">
        <v>349</v>
      </c>
      <c r="AK7" t="s">
        <v>34</v>
      </c>
      <c r="AL7">
        <v>3.0838952461879801E-2</v>
      </c>
      <c r="AM7" t="s">
        <v>378</v>
      </c>
      <c r="AN7" t="s">
        <v>353</v>
      </c>
    </row>
    <row r="8" spans="1:40" x14ac:dyDescent="0.2">
      <c r="A8" t="s">
        <v>12</v>
      </c>
      <c r="B8" s="2">
        <v>31260</v>
      </c>
      <c r="C8" s="1">
        <v>1.2600813490303E-12</v>
      </c>
      <c r="D8" s="1">
        <v>2.4121557252865798E-11</v>
      </c>
      <c r="E8">
        <v>0</v>
      </c>
      <c r="F8">
        <v>0</v>
      </c>
      <c r="G8">
        <v>79.476523476523397</v>
      </c>
      <c r="H8">
        <v>2177.6444112284698</v>
      </c>
      <c r="I8" t="s">
        <v>386</v>
      </c>
      <c r="U8" t="s">
        <v>199</v>
      </c>
      <c r="V8" t="s">
        <v>200</v>
      </c>
      <c r="W8">
        <v>3.2010641763302802E-2</v>
      </c>
      <c r="X8">
        <v>4.1156539409960703E-2</v>
      </c>
      <c r="Y8">
        <v>0</v>
      </c>
      <c r="Z8">
        <v>0</v>
      </c>
      <c r="AA8">
        <v>41.066252587991698</v>
      </c>
      <c r="AB8">
        <v>141.337182593515</v>
      </c>
      <c r="AC8" t="s">
        <v>376</v>
      </c>
      <c r="AG8" t="s">
        <v>304</v>
      </c>
      <c r="AH8" s="1">
        <v>3.7318963917317601E-12</v>
      </c>
      <c r="AI8" s="1" t="s">
        <v>387</v>
      </c>
      <c r="AJ8" t="s">
        <v>349</v>
      </c>
      <c r="AK8" t="s">
        <v>87</v>
      </c>
      <c r="AL8">
        <v>1.98518267597581E-2</v>
      </c>
      <c r="AM8" t="s">
        <v>347</v>
      </c>
      <c r="AN8" t="s">
        <v>388</v>
      </c>
    </row>
    <row r="9" spans="1:40" x14ac:dyDescent="0.2">
      <c r="A9" t="s">
        <v>98</v>
      </c>
      <c r="B9" t="s">
        <v>389</v>
      </c>
      <c r="C9" s="1">
        <v>1.56904353881211E-12</v>
      </c>
      <c r="D9" s="1">
        <v>2.62814792751028E-11</v>
      </c>
      <c r="E9">
        <v>0</v>
      </c>
      <c r="F9">
        <v>0</v>
      </c>
      <c r="G9">
        <v>23.241772384629499</v>
      </c>
      <c r="H9">
        <v>631.72427011476202</v>
      </c>
      <c r="I9" t="s">
        <v>390</v>
      </c>
      <c r="U9" t="s">
        <v>133</v>
      </c>
      <c r="V9" t="s">
        <v>391</v>
      </c>
      <c r="W9">
        <v>4.3088781058713603E-2</v>
      </c>
      <c r="X9">
        <v>4.8474878691052797E-2</v>
      </c>
      <c r="Y9">
        <v>0</v>
      </c>
      <c r="Z9">
        <v>0</v>
      </c>
      <c r="AA9">
        <v>30.241590214067202</v>
      </c>
      <c r="AB9">
        <v>95.094457124785606</v>
      </c>
      <c r="AC9" t="s">
        <v>371</v>
      </c>
      <c r="AG9" t="s">
        <v>209</v>
      </c>
      <c r="AH9" s="1">
        <v>3.7323282514079498E-12</v>
      </c>
      <c r="AI9" s="1" t="s">
        <v>387</v>
      </c>
      <c r="AJ9" t="s">
        <v>349</v>
      </c>
      <c r="AK9" t="s">
        <v>133</v>
      </c>
      <c r="AL9">
        <v>4.3088781058713603E-2</v>
      </c>
      <c r="AM9" t="s">
        <v>392</v>
      </c>
      <c r="AN9" t="s">
        <v>345</v>
      </c>
    </row>
    <row r="10" spans="1:40" x14ac:dyDescent="0.2">
      <c r="A10" t="s">
        <v>163</v>
      </c>
      <c r="B10" t="s">
        <v>393</v>
      </c>
      <c r="C10" s="1">
        <v>2.75151988503184E-12</v>
      </c>
      <c r="D10" s="1">
        <v>4.0967073843807497E-11</v>
      </c>
      <c r="E10">
        <v>0</v>
      </c>
      <c r="F10">
        <v>0</v>
      </c>
      <c r="G10">
        <v>38.277131782945702</v>
      </c>
      <c r="H10">
        <v>1018.8939057732</v>
      </c>
      <c r="I10" t="s">
        <v>394</v>
      </c>
      <c r="U10" t="s">
        <v>213</v>
      </c>
      <c r="V10" t="s">
        <v>214</v>
      </c>
      <c r="W10">
        <v>6.0577520270055002E-2</v>
      </c>
      <c r="X10">
        <v>6.0577520270055002E-2</v>
      </c>
      <c r="Y10">
        <v>0</v>
      </c>
      <c r="Z10">
        <v>0</v>
      </c>
      <c r="AA10">
        <v>21.2373247033441</v>
      </c>
      <c r="AB10">
        <v>59.5458780116697</v>
      </c>
      <c r="AC10" t="s">
        <v>376</v>
      </c>
      <c r="AG10" t="s">
        <v>163</v>
      </c>
      <c r="AH10" s="1">
        <v>2.75151988503184E-12</v>
      </c>
      <c r="AI10" s="1" t="s">
        <v>392</v>
      </c>
      <c r="AJ10" t="s">
        <v>345</v>
      </c>
      <c r="AK10" t="s">
        <v>199</v>
      </c>
      <c r="AL10">
        <v>3.2010641763302802E-2</v>
      </c>
      <c r="AM10" t="s">
        <v>342</v>
      </c>
      <c r="AN10" t="s">
        <v>395</v>
      </c>
    </row>
    <row r="11" spans="1:40" x14ac:dyDescent="0.2">
      <c r="A11" t="s">
        <v>156</v>
      </c>
      <c r="B11" t="s">
        <v>396</v>
      </c>
      <c r="C11" s="1">
        <v>3.3440604409700801E-12</v>
      </c>
      <c r="D11" s="1">
        <v>4.1677665474055401E-11</v>
      </c>
      <c r="E11">
        <v>0</v>
      </c>
      <c r="F11">
        <v>0</v>
      </c>
      <c r="G11">
        <v>49.210758620689603</v>
      </c>
      <c r="H11">
        <v>1300.3369830653501</v>
      </c>
      <c r="I11" t="s">
        <v>397</v>
      </c>
      <c r="AG11" t="s">
        <v>296</v>
      </c>
      <c r="AH11" s="1">
        <v>1.0844279240892699E-17</v>
      </c>
      <c r="AI11" s="1" t="s">
        <v>351</v>
      </c>
      <c r="AJ11" t="s">
        <v>349</v>
      </c>
    </row>
    <row r="12" spans="1:40" x14ac:dyDescent="0.2">
      <c r="A12" t="s">
        <v>304</v>
      </c>
      <c r="B12" s="2">
        <v>35643</v>
      </c>
      <c r="C12" s="1">
        <v>3.7318963917317601E-12</v>
      </c>
      <c r="D12" s="1">
        <v>4.1677665474055401E-11</v>
      </c>
      <c r="E12">
        <v>0</v>
      </c>
      <c r="F12">
        <v>0</v>
      </c>
      <c r="G12">
        <v>68.719101123595493</v>
      </c>
      <c r="H12">
        <v>1808.28161467218</v>
      </c>
      <c r="I12" t="s">
        <v>398</v>
      </c>
      <c r="AG12" t="s">
        <v>100</v>
      </c>
      <c r="AH12" s="1">
        <v>1.7254407020895E-17</v>
      </c>
      <c r="AI12" s="1" t="s">
        <v>342</v>
      </c>
      <c r="AJ12" t="s">
        <v>395</v>
      </c>
    </row>
    <row r="13" spans="1:40" x14ac:dyDescent="0.2">
      <c r="A13" t="s">
        <v>209</v>
      </c>
      <c r="B13" t="s">
        <v>399</v>
      </c>
      <c r="C13" s="1">
        <v>3.7323282514079498E-12</v>
      </c>
      <c r="D13" s="1">
        <v>4.1677665474055401E-11</v>
      </c>
      <c r="E13">
        <v>0</v>
      </c>
      <c r="F13">
        <v>0</v>
      </c>
      <c r="G13">
        <v>37.057057057057001</v>
      </c>
      <c r="H13">
        <v>975.11898735880402</v>
      </c>
      <c r="I13" t="s">
        <v>400</v>
      </c>
      <c r="AG13" t="s">
        <v>12</v>
      </c>
      <c r="AH13" s="1">
        <v>1.2600813490303E-12</v>
      </c>
      <c r="AI13" s="1" t="s">
        <v>342</v>
      </c>
      <c r="AJ13" t="s">
        <v>395</v>
      </c>
    </row>
    <row r="14" spans="1:40" x14ac:dyDescent="0.2">
      <c r="A14" t="s">
        <v>301</v>
      </c>
      <c r="B14" s="2">
        <v>32325</v>
      </c>
      <c r="C14" s="1">
        <v>1.2227671051120601E-10</v>
      </c>
      <c r="D14" s="1">
        <v>1.2603907083462799E-9</v>
      </c>
      <c r="E14">
        <v>0</v>
      </c>
      <c r="F14">
        <v>0</v>
      </c>
      <c r="G14">
        <v>63.646547782350197</v>
      </c>
      <c r="H14">
        <v>1452.7155562816399</v>
      </c>
      <c r="I14" t="s">
        <v>401</v>
      </c>
      <c r="AG14" t="s">
        <v>156</v>
      </c>
      <c r="AH14" s="1">
        <v>3.3440604409700801E-12</v>
      </c>
      <c r="AI14" s="1" t="s">
        <v>342</v>
      </c>
      <c r="AJ14" t="s">
        <v>395</v>
      </c>
    </row>
    <row r="15" spans="1:40" x14ac:dyDescent="0.2">
      <c r="A15" t="s">
        <v>137</v>
      </c>
      <c r="B15" t="s">
        <v>242</v>
      </c>
      <c r="C15" s="1">
        <v>1.3269235101948E-10</v>
      </c>
      <c r="D15" s="1">
        <v>1.27005535975788E-9</v>
      </c>
      <c r="E15">
        <v>0</v>
      </c>
      <c r="F15">
        <v>0</v>
      </c>
      <c r="G15">
        <v>31.8721076233183</v>
      </c>
      <c r="H15">
        <v>724.86695539202503</v>
      </c>
      <c r="I15" t="s">
        <v>402</v>
      </c>
    </row>
    <row r="16" spans="1:40" x14ac:dyDescent="0.2">
      <c r="A16" t="s">
        <v>322</v>
      </c>
      <c r="B16" t="s">
        <v>403</v>
      </c>
      <c r="C16" s="1">
        <v>1.5764199114493699E-10</v>
      </c>
      <c r="D16" s="1">
        <v>1.4082684542281001E-9</v>
      </c>
      <c r="E16">
        <v>0</v>
      </c>
      <c r="F16">
        <v>0</v>
      </c>
      <c r="G16">
        <v>41.770284510010498</v>
      </c>
      <c r="H16">
        <v>942.78433222020999</v>
      </c>
      <c r="I16" t="s">
        <v>404</v>
      </c>
      <c r="AI16" s="1" t="s">
        <v>364</v>
      </c>
      <c r="AJ16">
        <v>3</v>
      </c>
      <c r="AM16" t="s">
        <v>372</v>
      </c>
      <c r="AN16">
        <v>1</v>
      </c>
    </row>
    <row r="17" spans="1:40" x14ac:dyDescent="0.2">
      <c r="A17" t="s">
        <v>405</v>
      </c>
      <c r="B17" s="2">
        <v>34151</v>
      </c>
      <c r="C17" s="1">
        <v>1.8139720527140401E-10</v>
      </c>
      <c r="D17" s="1">
        <v>1.51920159414801E-9</v>
      </c>
      <c r="E17">
        <v>0</v>
      </c>
      <c r="F17">
        <v>0</v>
      </c>
      <c r="G17">
        <v>59.931093884582197</v>
      </c>
      <c r="H17">
        <v>1344.2743320438899</v>
      </c>
      <c r="I17" t="s">
        <v>401</v>
      </c>
      <c r="AI17" s="1" t="s">
        <v>377</v>
      </c>
      <c r="AJ17">
        <v>1</v>
      </c>
      <c r="AM17" s="1" t="s">
        <v>364</v>
      </c>
      <c r="AN17">
        <v>2</v>
      </c>
    </row>
    <row r="18" spans="1:40" x14ac:dyDescent="0.2">
      <c r="A18" t="s">
        <v>48</v>
      </c>
      <c r="B18" t="s">
        <v>406</v>
      </c>
      <c r="C18" s="1">
        <v>3.0397773662800199E-10</v>
      </c>
      <c r="D18" s="1">
        <v>2.3960598063618999E-9</v>
      </c>
      <c r="E18">
        <v>0</v>
      </c>
      <c r="F18">
        <v>0</v>
      </c>
      <c r="G18">
        <v>55.400637196336099</v>
      </c>
      <c r="H18">
        <v>1214.05325608269</v>
      </c>
      <c r="I18" t="s">
        <v>407</v>
      </c>
      <c r="AI18" s="1" t="s">
        <v>348</v>
      </c>
      <c r="AJ18">
        <v>1</v>
      </c>
      <c r="AM18" t="s">
        <v>378</v>
      </c>
      <c r="AN18">
        <v>3</v>
      </c>
    </row>
    <row r="19" spans="1:40" x14ac:dyDescent="0.2">
      <c r="A19" t="s">
        <v>408</v>
      </c>
      <c r="B19" s="2">
        <v>19511</v>
      </c>
      <c r="C19" s="1">
        <v>3.2844883264437601E-10</v>
      </c>
      <c r="D19" s="1">
        <v>2.4451190874636899E-9</v>
      </c>
      <c r="E19">
        <v>0</v>
      </c>
      <c r="F19">
        <v>0</v>
      </c>
      <c r="G19">
        <v>90.816109422492403</v>
      </c>
      <c r="H19">
        <v>1983.11869226679</v>
      </c>
      <c r="I19" t="s">
        <v>409</v>
      </c>
      <c r="AI19" s="1" t="s">
        <v>382</v>
      </c>
      <c r="AJ19">
        <v>1</v>
      </c>
      <c r="AM19" t="s">
        <v>347</v>
      </c>
      <c r="AN19">
        <v>1</v>
      </c>
    </row>
    <row r="20" spans="1:40" x14ac:dyDescent="0.2">
      <c r="A20" t="s">
        <v>18</v>
      </c>
      <c r="B20" t="s">
        <v>410</v>
      </c>
      <c r="C20" s="1">
        <v>5.2450099919175097E-10</v>
      </c>
      <c r="D20" s="1">
        <v>3.6991123100891901E-9</v>
      </c>
      <c r="E20">
        <v>0</v>
      </c>
      <c r="F20">
        <v>0</v>
      </c>
      <c r="G20">
        <v>50.991932526585899</v>
      </c>
      <c r="H20">
        <v>1089.6248725350299</v>
      </c>
      <c r="I20" t="s">
        <v>411</v>
      </c>
      <c r="AI20" s="1" t="s">
        <v>387</v>
      </c>
      <c r="AJ20">
        <v>2</v>
      </c>
      <c r="AM20" t="s">
        <v>342</v>
      </c>
      <c r="AN20">
        <v>1</v>
      </c>
    </row>
    <row r="21" spans="1:40" x14ac:dyDescent="0.2">
      <c r="A21" t="s">
        <v>75</v>
      </c>
      <c r="B21" t="s">
        <v>412</v>
      </c>
      <c r="C21" s="1">
        <v>1.3133275233786599E-9</v>
      </c>
      <c r="D21" s="1">
        <v>8.7992944066370601E-9</v>
      </c>
      <c r="E21">
        <v>0</v>
      </c>
      <c r="F21">
        <v>0</v>
      </c>
      <c r="G21">
        <v>31.5233160621761</v>
      </c>
      <c r="H21">
        <v>644.67393735866494</v>
      </c>
      <c r="I21" t="s">
        <v>413</v>
      </c>
      <c r="AI21" s="1" t="s">
        <v>392</v>
      </c>
      <c r="AJ21">
        <v>1</v>
      </c>
      <c r="AM21" t="s">
        <v>392</v>
      </c>
      <c r="AN21">
        <v>1</v>
      </c>
    </row>
    <row r="22" spans="1:40" x14ac:dyDescent="0.2">
      <c r="A22" t="s">
        <v>414</v>
      </c>
      <c r="B22" s="2">
        <v>25355</v>
      </c>
      <c r="C22" s="1">
        <v>1.6824447752701501E-9</v>
      </c>
      <c r="D22" s="1">
        <v>1.0735599994580901E-8</v>
      </c>
      <c r="E22">
        <v>0</v>
      </c>
      <c r="F22">
        <v>0</v>
      </c>
      <c r="G22">
        <v>67.697278911564595</v>
      </c>
      <c r="H22">
        <v>1367.6893361400901</v>
      </c>
      <c r="I22" t="s">
        <v>409</v>
      </c>
      <c r="AI22" s="1" t="s">
        <v>351</v>
      </c>
      <c r="AJ22">
        <v>1</v>
      </c>
    </row>
    <row r="23" spans="1:40" x14ac:dyDescent="0.2">
      <c r="A23" t="s">
        <v>186</v>
      </c>
      <c r="B23" t="s">
        <v>415</v>
      </c>
      <c r="C23" s="1">
        <v>1.8339204463909799E-9</v>
      </c>
      <c r="D23" s="1">
        <v>1.11702427189269E-8</v>
      </c>
      <c r="E23">
        <v>0</v>
      </c>
      <c r="F23">
        <v>0</v>
      </c>
      <c r="G23">
        <v>42.170006071645403</v>
      </c>
      <c r="H23">
        <v>848.32599314373101</v>
      </c>
      <c r="I23" t="s">
        <v>407</v>
      </c>
      <c r="AI23" s="1" t="s">
        <v>342</v>
      </c>
      <c r="AJ23">
        <v>3</v>
      </c>
    </row>
    <row r="24" spans="1:40" x14ac:dyDescent="0.2">
      <c r="A24" t="s">
        <v>78</v>
      </c>
      <c r="B24" t="s">
        <v>416</v>
      </c>
      <c r="C24" s="1">
        <v>2.00056782252874E-9</v>
      </c>
      <c r="D24" s="1">
        <v>1.1655482096471801E-8</v>
      </c>
      <c r="E24">
        <v>0</v>
      </c>
      <c r="F24">
        <v>0</v>
      </c>
      <c r="G24">
        <v>29.806938159879302</v>
      </c>
      <c r="H24">
        <v>597.02804680153201</v>
      </c>
      <c r="I24" t="s">
        <v>386</v>
      </c>
    </row>
    <row r="25" spans="1:40" x14ac:dyDescent="0.2">
      <c r="A25" t="s">
        <v>417</v>
      </c>
      <c r="B25" s="2">
        <v>27546</v>
      </c>
      <c r="C25" s="1">
        <v>2.8057317105642099E-9</v>
      </c>
      <c r="D25" s="1">
        <v>1.56653353839835E-8</v>
      </c>
      <c r="E25">
        <v>0</v>
      </c>
      <c r="F25">
        <v>0</v>
      </c>
      <c r="G25">
        <v>61.791925465838503</v>
      </c>
      <c r="H25">
        <v>1216.7819704984099</v>
      </c>
      <c r="I25" t="s">
        <v>409</v>
      </c>
    </row>
    <row r="26" spans="1:40" x14ac:dyDescent="0.2">
      <c r="A26" t="s">
        <v>418</v>
      </c>
      <c r="B26" s="2">
        <v>27912</v>
      </c>
      <c r="C26" s="1">
        <v>3.0425663629246998E-9</v>
      </c>
      <c r="D26" s="1">
        <v>1.6308155705276401E-8</v>
      </c>
      <c r="E26">
        <v>0</v>
      </c>
      <c r="F26">
        <v>0</v>
      </c>
      <c r="G26">
        <v>60.906122448979502</v>
      </c>
      <c r="H26">
        <v>1194.4034414718501</v>
      </c>
      <c r="I26" t="s">
        <v>409</v>
      </c>
    </row>
    <row r="27" spans="1:40" x14ac:dyDescent="0.2">
      <c r="A27" t="s">
        <v>419</v>
      </c>
      <c r="B27" s="2">
        <v>31564</v>
      </c>
      <c r="C27" s="1">
        <v>6.4651106571028502E-9</v>
      </c>
      <c r="D27" s="1">
        <v>3.3320185694299301E-8</v>
      </c>
      <c r="E27">
        <v>0</v>
      </c>
      <c r="F27">
        <v>0</v>
      </c>
      <c r="G27">
        <v>53.266071428571401</v>
      </c>
      <c r="H27">
        <v>1004.43009042835</v>
      </c>
      <c r="I27" t="s">
        <v>409</v>
      </c>
    </row>
    <row r="28" spans="1:40" x14ac:dyDescent="0.2">
      <c r="A28" t="s">
        <v>420</v>
      </c>
      <c r="B28" s="2">
        <v>32660</v>
      </c>
      <c r="C28" s="1">
        <v>7.9620578774470801E-9</v>
      </c>
      <c r="D28" s="1">
        <v>3.95153983547374E-8</v>
      </c>
      <c r="E28">
        <v>0</v>
      </c>
      <c r="F28">
        <v>0</v>
      </c>
      <c r="G28">
        <v>51.333046471600603</v>
      </c>
      <c r="H28">
        <v>957.28833872000496</v>
      </c>
      <c r="I28" t="s">
        <v>409</v>
      </c>
    </row>
    <row r="29" spans="1:40" x14ac:dyDescent="0.2">
      <c r="A29" t="s">
        <v>421</v>
      </c>
      <c r="B29" s="2">
        <v>33390</v>
      </c>
      <c r="C29" s="1">
        <v>9.1110241681331803E-9</v>
      </c>
      <c r="D29" s="1">
        <v>4.3602758518923001E-8</v>
      </c>
      <c r="E29">
        <v>0</v>
      </c>
      <c r="F29">
        <v>0</v>
      </c>
      <c r="G29">
        <v>50.1201680672268</v>
      </c>
      <c r="H29">
        <v>927.91380072422703</v>
      </c>
      <c r="I29" t="s">
        <v>409</v>
      </c>
    </row>
    <row r="30" spans="1:40" x14ac:dyDescent="0.2">
      <c r="A30" t="s">
        <v>38</v>
      </c>
      <c r="B30" t="s">
        <v>422</v>
      </c>
      <c r="C30" s="1">
        <v>1.0646361842124E-8</v>
      </c>
      <c r="D30" s="1">
        <v>4.9193534029124798E-8</v>
      </c>
      <c r="E30">
        <v>0</v>
      </c>
      <c r="F30">
        <v>0</v>
      </c>
      <c r="G30">
        <v>32.2965292336361</v>
      </c>
      <c r="H30">
        <v>592.90122144518796</v>
      </c>
      <c r="I30" t="s">
        <v>423</v>
      </c>
    </row>
    <row r="31" spans="1:40" x14ac:dyDescent="0.2">
      <c r="A31" t="s">
        <v>305</v>
      </c>
      <c r="B31" s="2">
        <v>35582</v>
      </c>
      <c r="C31" s="1">
        <v>1.3409921856317501E-8</v>
      </c>
      <c r="D31" s="1">
        <v>5.9897650958218395E-8</v>
      </c>
      <c r="E31">
        <v>0</v>
      </c>
      <c r="F31">
        <v>0</v>
      </c>
      <c r="G31">
        <v>46.801412872841397</v>
      </c>
      <c r="H31">
        <v>848.381892781592</v>
      </c>
      <c r="I31" t="s">
        <v>424</v>
      </c>
    </row>
    <row r="32" spans="1:40" x14ac:dyDescent="0.2">
      <c r="A32" t="s">
        <v>86</v>
      </c>
      <c r="B32" s="2">
        <v>35947</v>
      </c>
      <c r="C32" s="1">
        <v>1.42673219071001E-8</v>
      </c>
      <c r="D32" s="1">
        <v>6.1671649533916705E-8</v>
      </c>
      <c r="E32">
        <v>0</v>
      </c>
      <c r="F32">
        <v>0</v>
      </c>
      <c r="G32">
        <v>46.2903726708074</v>
      </c>
      <c r="H32">
        <v>836.24919611221003</v>
      </c>
      <c r="I32" t="s">
        <v>409</v>
      </c>
    </row>
    <row r="33" spans="1:9" x14ac:dyDescent="0.2">
      <c r="A33" t="s">
        <v>180</v>
      </c>
      <c r="B33" t="s">
        <v>425</v>
      </c>
      <c r="C33" s="1">
        <v>1.71158479799638E-8</v>
      </c>
      <c r="D33" s="1">
        <v>7.1672613416098697E-8</v>
      </c>
      <c r="E33">
        <v>0</v>
      </c>
      <c r="F33">
        <v>0</v>
      </c>
      <c r="G33">
        <v>44.821804511278103</v>
      </c>
      <c r="H33">
        <v>801.560029470735</v>
      </c>
      <c r="I33" t="s">
        <v>409</v>
      </c>
    </row>
    <row r="34" spans="1:9" x14ac:dyDescent="0.2">
      <c r="A34" t="s">
        <v>426</v>
      </c>
      <c r="B34" t="s">
        <v>427</v>
      </c>
      <c r="C34" s="1">
        <v>1.8163739357650599E-8</v>
      </c>
      <c r="D34" s="1">
        <v>7.3755790118945099E-8</v>
      </c>
      <c r="E34">
        <v>0</v>
      </c>
      <c r="F34">
        <v>0</v>
      </c>
      <c r="G34">
        <v>44.352678571428498</v>
      </c>
      <c r="H34">
        <v>790.53498314640296</v>
      </c>
      <c r="I34" t="s">
        <v>409</v>
      </c>
    </row>
    <row r="35" spans="1:9" x14ac:dyDescent="0.2">
      <c r="A35" t="s">
        <v>307</v>
      </c>
      <c r="B35" t="s">
        <v>428</v>
      </c>
      <c r="C35" s="1">
        <v>2.2900736096920401E-8</v>
      </c>
      <c r="D35" s="1">
        <v>9.0255842264333301E-8</v>
      </c>
      <c r="E35">
        <v>0</v>
      </c>
      <c r="F35">
        <v>0</v>
      </c>
      <c r="G35">
        <v>42.57</v>
      </c>
      <c r="H35">
        <v>748.89556004943597</v>
      </c>
      <c r="I35" t="s">
        <v>409</v>
      </c>
    </row>
    <row r="36" spans="1:9" x14ac:dyDescent="0.2">
      <c r="A36" t="s">
        <v>160</v>
      </c>
      <c r="B36" t="s">
        <v>429</v>
      </c>
      <c r="C36" s="1">
        <v>2.90922863396159E-8</v>
      </c>
      <c r="D36" s="1">
        <v>1.11381896271672E-7</v>
      </c>
      <c r="E36">
        <v>0</v>
      </c>
      <c r="F36">
        <v>0</v>
      </c>
      <c r="G36">
        <v>27.721121121121101</v>
      </c>
      <c r="H36">
        <v>481.03887022641101</v>
      </c>
      <c r="I36" t="s">
        <v>430</v>
      </c>
    </row>
    <row r="37" spans="1:9" x14ac:dyDescent="0.2">
      <c r="A37" t="s">
        <v>310</v>
      </c>
      <c r="B37" t="s">
        <v>431</v>
      </c>
      <c r="C37" s="1">
        <v>3.3633265643259501E-8</v>
      </c>
      <c r="D37" s="1">
        <v>1.21806962059372E-7</v>
      </c>
      <c r="E37">
        <v>0</v>
      </c>
      <c r="F37">
        <v>0</v>
      </c>
      <c r="G37">
        <v>39.771028037383097</v>
      </c>
      <c r="H37">
        <v>684.36991609583799</v>
      </c>
      <c r="I37" t="s">
        <v>409</v>
      </c>
    </row>
    <row r="38" spans="1:9" x14ac:dyDescent="0.2">
      <c r="A38" t="s">
        <v>312</v>
      </c>
      <c r="B38" t="s">
        <v>431</v>
      </c>
      <c r="C38" s="1">
        <v>3.3633265643259501E-8</v>
      </c>
      <c r="D38" s="1">
        <v>1.21806962059372E-7</v>
      </c>
      <c r="E38">
        <v>0</v>
      </c>
      <c r="F38">
        <v>0</v>
      </c>
      <c r="G38">
        <v>39.771028037383097</v>
      </c>
      <c r="H38">
        <v>684.36991609583799</v>
      </c>
      <c r="I38" t="s">
        <v>409</v>
      </c>
    </row>
    <row r="39" spans="1:9" x14ac:dyDescent="0.2">
      <c r="A39" t="s">
        <v>313</v>
      </c>
      <c r="B39" t="s">
        <v>432</v>
      </c>
      <c r="C39" s="1">
        <v>3.5459112390246597E-8</v>
      </c>
      <c r="D39" s="1">
        <v>1.2504002790244799E-7</v>
      </c>
      <c r="E39">
        <v>0</v>
      </c>
      <c r="F39">
        <v>0</v>
      </c>
      <c r="G39">
        <v>39.400793650793602</v>
      </c>
      <c r="H39">
        <v>675.91610636418204</v>
      </c>
      <c r="I39" t="s">
        <v>409</v>
      </c>
    </row>
    <row r="40" spans="1:9" x14ac:dyDescent="0.2">
      <c r="A40" t="s">
        <v>22</v>
      </c>
      <c r="B40" t="s">
        <v>433</v>
      </c>
      <c r="C40" s="1">
        <v>4.5861506868229297E-8</v>
      </c>
      <c r="D40" s="1">
        <v>1.5757543385494099E-7</v>
      </c>
      <c r="E40">
        <v>0</v>
      </c>
      <c r="F40">
        <v>0</v>
      </c>
      <c r="G40">
        <v>37.6479140328697</v>
      </c>
      <c r="H40">
        <v>636.16088686114199</v>
      </c>
      <c r="I40" t="s">
        <v>409</v>
      </c>
    </row>
    <row r="41" spans="1:9" x14ac:dyDescent="0.2">
      <c r="A41" t="s">
        <v>147</v>
      </c>
      <c r="B41" t="s">
        <v>434</v>
      </c>
      <c r="C41" s="1">
        <v>5.0671938786254898E-8</v>
      </c>
      <c r="D41" s="1">
        <v>1.6975099493395301E-7</v>
      </c>
      <c r="E41">
        <v>0</v>
      </c>
      <c r="F41">
        <v>0</v>
      </c>
      <c r="G41">
        <v>36.989440993788797</v>
      </c>
      <c r="H41">
        <v>621.344692479635</v>
      </c>
      <c r="I41" t="s">
        <v>409</v>
      </c>
    </row>
    <row r="42" spans="1:9" x14ac:dyDescent="0.2">
      <c r="A42" t="s">
        <v>258</v>
      </c>
      <c r="B42" t="s">
        <v>259</v>
      </c>
      <c r="C42" s="1">
        <v>5.8662572761572302E-8</v>
      </c>
      <c r="D42" s="1">
        <v>1.91726457318309E-7</v>
      </c>
      <c r="E42">
        <v>0</v>
      </c>
      <c r="F42">
        <v>0</v>
      </c>
      <c r="G42">
        <v>36.043583535108901</v>
      </c>
      <c r="H42">
        <v>600.17843061961696</v>
      </c>
      <c r="I42" t="s">
        <v>435</v>
      </c>
    </row>
    <row r="43" spans="1:9" x14ac:dyDescent="0.2">
      <c r="A43" t="s">
        <v>27</v>
      </c>
      <c r="B43" t="s">
        <v>436</v>
      </c>
      <c r="C43" s="1">
        <v>8.5186966565586004E-8</v>
      </c>
      <c r="D43" s="1">
        <v>2.7178698856639299E-7</v>
      </c>
      <c r="E43">
        <v>0</v>
      </c>
      <c r="F43">
        <v>0</v>
      </c>
      <c r="G43">
        <v>33.741496598639401</v>
      </c>
      <c r="H43">
        <v>549.25816497551295</v>
      </c>
      <c r="I43" t="s">
        <v>409</v>
      </c>
    </row>
    <row r="44" spans="1:9" x14ac:dyDescent="0.2">
      <c r="A44" t="s">
        <v>61</v>
      </c>
      <c r="B44" t="s">
        <v>261</v>
      </c>
      <c r="C44" s="1">
        <v>1.06289912684948E-7</v>
      </c>
      <c r="D44" s="1">
        <v>3.3122903022751401E-7</v>
      </c>
      <c r="E44">
        <v>0</v>
      </c>
      <c r="F44">
        <v>0</v>
      </c>
      <c r="G44">
        <v>32.445474372955204</v>
      </c>
      <c r="H44">
        <v>520.98007895564695</v>
      </c>
      <c r="I44" t="s">
        <v>437</v>
      </c>
    </row>
    <row r="45" spans="1:9" x14ac:dyDescent="0.2">
      <c r="A45" t="s">
        <v>115</v>
      </c>
      <c r="B45" t="s">
        <v>438</v>
      </c>
      <c r="C45" s="1">
        <v>1.6811938198608601E-7</v>
      </c>
      <c r="D45" s="1">
        <v>5.1199993604853405E-7</v>
      </c>
      <c r="E45">
        <v>0</v>
      </c>
      <c r="F45">
        <v>0</v>
      </c>
      <c r="G45">
        <v>29.915492957746402</v>
      </c>
      <c r="H45">
        <v>466.63955425411598</v>
      </c>
      <c r="I45" t="s">
        <v>409</v>
      </c>
    </row>
    <row r="46" spans="1:9" x14ac:dyDescent="0.2">
      <c r="A46" t="s">
        <v>83</v>
      </c>
      <c r="B46" s="2">
        <v>34090</v>
      </c>
      <c r="C46" s="1">
        <v>4.8772672553874003E-7</v>
      </c>
      <c r="D46" s="1">
        <v>1.45234180493758E-6</v>
      </c>
      <c r="E46">
        <v>0</v>
      </c>
      <c r="F46">
        <v>0</v>
      </c>
      <c r="G46">
        <v>38.945924764890201</v>
      </c>
      <c r="H46">
        <v>566.02100948582802</v>
      </c>
      <c r="I46" t="s">
        <v>439</v>
      </c>
    </row>
    <row r="47" spans="1:9" x14ac:dyDescent="0.2">
      <c r="A47" t="s">
        <v>203</v>
      </c>
      <c r="B47" t="s">
        <v>440</v>
      </c>
      <c r="C47" s="1">
        <v>5.6899636058053796E-7</v>
      </c>
      <c r="D47" s="1">
        <v>1.6575111373433E-6</v>
      </c>
      <c r="E47">
        <v>0</v>
      </c>
      <c r="F47">
        <v>0</v>
      </c>
      <c r="G47">
        <v>24.0949675324675</v>
      </c>
      <c r="H47">
        <v>346.47097853373498</v>
      </c>
      <c r="I47" t="s">
        <v>441</v>
      </c>
    </row>
    <row r="48" spans="1:9" x14ac:dyDescent="0.2">
      <c r="A48" t="s">
        <v>47</v>
      </c>
      <c r="B48" s="2">
        <v>35916</v>
      </c>
      <c r="C48" s="1">
        <v>6.3346989318058796E-7</v>
      </c>
      <c r="D48" s="1">
        <v>1.8060630997063499E-6</v>
      </c>
      <c r="E48">
        <v>0</v>
      </c>
      <c r="F48">
        <v>0</v>
      </c>
      <c r="G48">
        <v>36.842788283277699</v>
      </c>
      <c r="H48">
        <v>525.82224041664801</v>
      </c>
      <c r="I48" t="s">
        <v>442</v>
      </c>
    </row>
    <row r="49" spans="1:9" x14ac:dyDescent="0.2">
      <c r="A49" t="s">
        <v>182</v>
      </c>
      <c r="B49" t="s">
        <v>443</v>
      </c>
      <c r="C49" s="1">
        <v>7.7319143506525798E-7</v>
      </c>
      <c r="D49" s="1">
        <v>2.15849275622384E-6</v>
      </c>
      <c r="E49">
        <v>0</v>
      </c>
      <c r="F49">
        <v>0</v>
      </c>
      <c r="G49">
        <v>35.316388197653701</v>
      </c>
      <c r="H49">
        <v>496.99831942362999</v>
      </c>
      <c r="I49" t="s">
        <v>444</v>
      </c>
    </row>
    <row r="50" spans="1:9" x14ac:dyDescent="0.2">
      <c r="A50" t="s">
        <v>145</v>
      </c>
      <c r="B50" t="s">
        <v>445</v>
      </c>
      <c r="C50" s="1">
        <v>1.0753650634086899E-6</v>
      </c>
      <c r="D50" s="1">
        <v>2.9407942550360301E-6</v>
      </c>
      <c r="E50">
        <v>0</v>
      </c>
      <c r="F50">
        <v>0</v>
      </c>
      <c r="G50">
        <v>32.927718832891202</v>
      </c>
      <c r="H50">
        <v>452.52071262201201</v>
      </c>
      <c r="I50" t="s">
        <v>442</v>
      </c>
    </row>
    <row r="51" spans="1:9" x14ac:dyDescent="0.2">
      <c r="A51" t="s">
        <v>268</v>
      </c>
      <c r="B51" t="s">
        <v>269</v>
      </c>
      <c r="C51" s="1">
        <v>1.31283635719092E-6</v>
      </c>
      <c r="D51" s="1">
        <v>3.5184014372716698E-6</v>
      </c>
      <c r="E51">
        <v>0</v>
      </c>
      <c r="F51">
        <v>0</v>
      </c>
      <c r="G51">
        <v>20.758403361344499</v>
      </c>
      <c r="H51">
        <v>281.137711932554</v>
      </c>
      <c r="I51" t="s">
        <v>446</v>
      </c>
    </row>
    <row r="52" spans="1:9" x14ac:dyDescent="0.2">
      <c r="A52" t="s">
        <v>277</v>
      </c>
      <c r="B52" t="s">
        <v>447</v>
      </c>
      <c r="C52" s="1">
        <v>1.3431258829123201E-6</v>
      </c>
      <c r="D52" s="1">
        <v>3.5289974178480598E-6</v>
      </c>
      <c r="E52">
        <v>0</v>
      </c>
      <c r="F52">
        <v>0</v>
      </c>
      <c r="G52">
        <v>31.409364125276799</v>
      </c>
      <c r="H52">
        <v>424.67065040084998</v>
      </c>
      <c r="I52" t="s">
        <v>448</v>
      </c>
    </row>
    <row r="53" spans="1:9" x14ac:dyDescent="0.2">
      <c r="A53" t="s">
        <v>449</v>
      </c>
      <c r="B53" s="2">
        <v>18354</v>
      </c>
      <c r="C53" s="1">
        <v>1.5162945853924599E-6</v>
      </c>
      <c r="D53" s="1">
        <v>3.9073745085113601E-6</v>
      </c>
      <c r="E53">
        <v>0</v>
      </c>
      <c r="F53">
        <v>0</v>
      </c>
      <c r="G53">
        <v>57.739130434782602</v>
      </c>
      <c r="H53">
        <v>773.66052221401503</v>
      </c>
      <c r="I53" t="s">
        <v>450</v>
      </c>
    </row>
    <row r="54" spans="1:9" x14ac:dyDescent="0.2">
      <c r="A54" t="s">
        <v>131</v>
      </c>
      <c r="B54" t="s">
        <v>451</v>
      </c>
      <c r="C54" s="1">
        <v>1.5465135721793E-6</v>
      </c>
      <c r="D54" s="1">
        <v>3.9100531824910799E-6</v>
      </c>
      <c r="E54">
        <v>0</v>
      </c>
      <c r="F54">
        <v>0</v>
      </c>
      <c r="G54">
        <v>20.1591836734693</v>
      </c>
      <c r="H54">
        <v>269.71994852405697</v>
      </c>
      <c r="I54" t="s">
        <v>452</v>
      </c>
    </row>
    <row r="55" spans="1:9" x14ac:dyDescent="0.2">
      <c r="A55" t="s">
        <v>103</v>
      </c>
      <c r="B55" t="s">
        <v>23</v>
      </c>
      <c r="C55" s="1">
        <v>1.6608990650812899E-6</v>
      </c>
      <c r="D55" s="1">
        <v>4.0465540858344203E-6</v>
      </c>
      <c r="E55">
        <v>0</v>
      </c>
      <c r="F55">
        <v>0</v>
      </c>
      <c r="G55">
        <v>30.024198427102199</v>
      </c>
      <c r="H55">
        <v>399.56658123607298</v>
      </c>
      <c r="I55" t="s">
        <v>448</v>
      </c>
    </row>
    <row r="56" spans="1:9" x14ac:dyDescent="0.2">
      <c r="A56" t="s">
        <v>57</v>
      </c>
      <c r="B56" t="s">
        <v>23</v>
      </c>
      <c r="C56" s="1">
        <v>1.6608990650812899E-6</v>
      </c>
      <c r="D56" s="1">
        <v>4.0465540858344203E-6</v>
      </c>
      <c r="E56">
        <v>0</v>
      </c>
      <c r="F56">
        <v>0</v>
      </c>
      <c r="G56">
        <v>30.024198427102199</v>
      </c>
      <c r="H56">
        <v>399.56658123607298</v>
      </c>
      <c r="I56" t="s">
        <v>453</v>
      </c>
    </row>
    <row r="57" spans="1:9" x14ac:dyDescent="0.2">
      <c r="A57" t="s">
        <v>454</v>
      </c>
      <c r="B57" s="2">
        <v>20180</v>
      </c>
      <c r="C57" s="1">
        <v>2.2320782422271199E-6</v>
      </c>
      <c r="D57" s="1">
        <v>5.34104436532918E-6</v>
      </c>
      <c r="E57">
        <v>0</v>
      </c>
      <c r="F57">
        <v>0</v>
      </c>
      <c r="G57">
        <v>52.065359477124098</v>
      </c>
      <c r="H57">
        <v>677.50452314229199</v>
      </c>
      <c r="I57" t="s">
        <v>455</v>
      </c>
    </row>
    <row r="58" spans="1:9" x14ac:dyDescent="0.2">
      <c r="A58" t="s">
        <v>456</v>
      </c>
      <c r="B58" t="s">
        <v>457</v>
      </c>
      <c r="C58" s="1">
        <v>2.84707507753137E-6</v>
      </c>
      <c r="D58" s="1">
        <v>6.6931238664772703E-6</v>
      </c>
      <c r="E58">
        <v>0</v>
      </c>
      <c r="F58">
        <v>0</v>
      </c>
      <c r="G58">
        <v>18.069597069596998</v>
      </c>
      <c r="H58">
        <v>230.734631006992</v>
      </c>
      <c r="I58" t="s">
        <v>409</v>
      </c>
    </row>
    <row r="59" spans="1:9" x14ac:dyDescent="0.2">
      <c r="A59" t="s">
        <v>294</v>
      </c>
      <c r="B59" s="2">
        <v>22007</v>
      </c>
      <c r="C59" s="1">
        <v>3.1723061165737698E-6</v>
      </c>
      <c r="D59" s="1">
        <v>7.30193912945556E-6</v>
      </c>
      <c r="E59">
        <v>0</v>
      </c>
      <c r="F59">
        <v>0</v>
      </c>
      <c r="G59">
        <v>47.404761904761898</v>
      </c>
      <c r="H59">
        <v>600.19414381447802</v>
      </c>
      <c r="I59" t="s">
        <v>458</v>
      </c>
    </row>
    <row r="60" spans="1:9" x14ac:dyDescent="0.2">
      <c r="A60" t="s">
        <v>189</v>
      </c>
      <c r="B60" t="s">
        <v>31</v>
      </c>
      <c r="C60" s="1">
        <v>3.3240170663939501E-6</v>
      </c>
      <c r="D60" s="1">
        <v>7.30193912945556E-6</v>
      </c>
      <c r="E60">
        <v>0</v>
      </c>
      <c r="F60">
        <v>0</v>
      </c>
      <c r="G60">
        <v>25.906478578892301</v>
      </c>
      <c r="H60">
        <v>326.79303953376399</v>
      </c>
      <c r="I60" t="s">
        <v>444</v>
      </c>
    </row>
    <row r="61" spans="1:9" x14ac:dyDescent="0.2">
      <c r="A61" t="s">
        <v>59</v>
      </c>
      <c r="B61" t="s">
        <v>31</v>
      </c>
      <c r="C61" s="1">
        <v>3.3240170663939501E-6</v>
      </c>
      <c r="D61" s="1">
        <v>7.30193912945556E-6</v>
      </c>
      <c r="E61">
        <v>0</v>
      </c>
      <c r="F61">
        <v>0</v>
      </c>
      <c r="G61">
        <v>25.906478578892301</v>
      </c>
      <c r="H61">
        <v>326.79303953376399</v>
      </c>
      <c r="I61" t="s">
        <v>444</v>
      </c>
    </row>
    <row r="62" spans="1:9" x14ac:dyDescent="0.2">
      <c r="A62" t="s">
        <v>30</v>
      </c>
      <c r="B62" t="s">
        <v>31</v>
      </c>
      <c r="C62" s="1">
        <v>3.3240170663939501E-6</v>
      </c>
      <c r="D62" s="1">
        <v>7.30193912945556E-6</v>
      </c>
      <c r="E62">
        <v>0</v>
      </c>
      <c r="F62">
        <v>0</v>
      </c>
      <c r="G62">
        <v>25.906478578892301</v>
      </c>
      <c r="H62">
        <v>326.79303953376399</v>
      </c>
      <c r="I62" t="s">
        <v>444</v>
      </c>
    </row>
    <row r="63" spans="1:9" x14ac:dyDescent="0.2">
      <c r="A63" t="s">
        <v>173</v>
      </c>
      <c r="B63" s="2">
        <v>24563</v>
      </c>
      <c r="C63" s="1">
        <v>4.9446350601314203E-6</v>
      </c>
      <c r="D63" s="1">
        <v>1.0686791904155E-5</v>
      </c>
      <c r="E63">
        <v>0</v>
      </c>
      <c r="F63">
        <v>0</v>
      </c>
      <c r="G63">
        <v>42.122751322751299</v>
      </c>
      <c r="H63">
        <v>514.62238897424402</v>
      </c>
      <c r="I63" t="s">
        <v>459</v>
      </c>
    </row>
    <row r="64" spans="1:9" x14ac:dyDescent="0.2">
      <c r="A64" t="s">
        <v>264</v>
      </c>
      <c r="B64" t="s">
        <v>460</v>
      </c>
      <c r="C64" s="1">
        <v>5.1819160411124601E-6</v>
      </c>
      <c r="D64" s="1">
        <v>1.10218531668106E-5</v>
      </c>
      <c r="E64">
        <v>0</v>
      </c>
      <c r="F64">
        <v>0</v>
      </c>
      <c r="G64">
        <v>23.5683709869203</v>
      </c>
      <c r="H64">
        <v>286.83498629397201</v>
      </c>
      <c r="I64" t="s">
        <v>461</v>
      </c>
    </row>
    <row r="65" spans="1:9" x14ac:dyDescent="0.2">
      <c r="A65" t="s">
        <v>158</v>
      </c>
      <c r="B65" t="s">
        <v>462</v>
      </c>
      <c r="C65" s="1">
        <v>9.0007903569239406E-6</v>
      </c>
      <c r="D65" s="1">
        <v>1.88454048098095E-5</v>
      </c>
      <c r="E65">
        <v>0</v>
      </c>
      <c r="F65">
        <v>0</v>
      </c>
      <c r="G65">
        <v>20.946689232071002</v>
      </c>
      <c r="H65">
        <v>243.36278644176701</v>
      </c>
      <c r="I65" t="s">
        <v>442</v>
      </c>
    </row>
    <row r="66" spans="1:9" x14ac:dyDescent="0.2">
      <c r="A66" t="s">
        <v>121</v>
      </c>
      <c r="B66" t="s">
        <v>463</v>
      </c>
      <c r="C66" s="1">
        <v>9.2639840078355792E-6</v>
      </c>
      <c r="D66" s="1">
        <v>1.9098059339230201E-5</v>
      </c>
      <c r="E66">
        <v>0</v>
      </c>
      <c r="F66">
        <v>0</v>
      </c>
      <c r="G66">
        <v>20.8179142136248</v>
      </c>
      <c r="H66">
        <v>241.266642922778</v>
      </c>
      <c r="I66" t="s">
        <v>464</v>
      </c>
    </row>
    <row r="67" spans="1:9" x14ac:dyDescent="0.2">
      <c r="A67" t="s">
        <v>213</v>
      </c>
      <c r="B67" t="s">
        <v>465</v>
      </c>
      <c r="C67" s="1">
        <v>1.23263806064903E-5</v>
      </c>
      <c r="D67" s="1">
        <v>2.50262878980258E-5</v>
      </c>
      <c r="E67">
        <v>0</v>
      </c>
      <c r="F67">
        <v>0</v>
      </c>
      <c r="G67">
        <v>13.859492481203</v>
      </c>
      <c r="H67">
        <v>156.664499074757</v>
      </c>
      <c r="I67" t="s">
        <v>466</v>
      </c>
    </row>
    <row r="68" spans="1:9" x14ac:dyDescent="0.2">
      <c r="A68" t="s">
        <v>127</v>
      </c>
      <c r="B68" t="s">
        <v>467</v>
      </c>
      <c r="C68" s="1">
        <v>1.9439619361002299E-5</v>
      </c>
      <c r="D68" s="1">
        <v>3.8879238722004599E-5</v>
      </c>
      <c r="E68">
        <v>0</v>
      </c>
      <c r="F68">
        <v>0</v>
      </c>
      <c r="G68">
        <v>17.756824712643599</v>
      </c>
      <c r="H68">
        <v>192.629538602455</v>
      </c>
      <c r="I68" t="s">
        <v>468</v>
      </c>
    </row>
    <row r="69" spans="1:9" x14ac:dyDescent="0.2">
      <c r="A69" t="s">
        <v>334</v>
      </c>
      <c r="B69" t="s">
        <v>469</v>
      </c>
      <c r="C69" s="1">
        <v>3.1604642217630202E-5</v>
      </c>
      <c r="D69" s="1">
        <v>6.2279736134741994E-5</v>
      </c>
      <c r="E69">
        <v>0</v>
      </c>
      <c r="F69">
        <v>0</v>
      </c>
      <c r="G69">
        <v>15.9891533106686</v>
      </c>
      <c r="H69">
        <v>165.68290904548101</v>
      </c>
      <c r="I69" t="s">
        <v>468</v>
      </c>
    </row>
    <row r="70" spans="1:9" x14ac:dyDescent="0.2">
      <c r="A70" t="s">
        <v>470</v>
      </c>
      <c r="B70" s="2">
        <v>13575</v>
      </c>
      <c r="C70" s="1">
        <v>3.3523502411008803E-5</v>
      </c>
      <c r="D70" s="1">
        <v>6.4173561758216899E-5</v>
      </c>
      <c r="E70">
        <v>0</v>
      </c>
      <c r="F70">
        <v>0</v>
      </c>
      <c r="G70">
        <v>56.7324478178368</v>
      </c>
      <c r="H70">
        <v>584.52937592133503</v>
      </c>
      <c r="I70" t="s">
        <v>471</v>
      </c>
    </row>
    <row r="71" spans="1:9" x14ac:dyDescent="0.2">
      <c r="A71" t="s">
        <v>289</v>
      </c>
      <c r="B71" s="2">
        <v>13575</v>
      </c>
      <c r="C71" s="1">
        <v>3.3523502411008803E-5</v>
      </c>
      <c r="D71" s="1">
        <v>6.4173561758216899E-5</v>
      </c>
      <c r="E71">
        <v>0</v>
      </c>
      <c r="F71">
        <v>0</v>
      </c>
      <c r="G71">
        <v>56.7324478178368</v>
      </c>
      <c r="H71">
        <v>584.52937592133503</v>
      </c>
      <c r="I71" t="s">
        <v>471</v>
      </c>
    </row>
    <row r="72" spans="1:9" x14ac:dyDescent="0.2">
      <c r="A72" t="s">
        <v>24</v>
      </c>
      <c r="B72" t="s">
        <v>472</v>
      </c>
      <c r="C72" s="1">
        <v>5.6197205407788601E-5</v>
      </c>
      <c r="D72" s="1">
        <v>1.0548490830888899E-4</v>
      </c>
      <c r="E72">
        <v>0</v>
      </c>
      <c r="F72">
        <v>0</v>
      </c>
      <c r="G72">
        <v>14.111460867076801</v>
      </c>
      <c r="H72">
        <v>138.10383716739301</v>
      </c>
      <c r="I72" t="s">
        <v>473</v>
      </c>
    </row>
    <row r="73" spans="1:9" x14ac:dyDescent="0.2">
      <c r="A73" t="s">
        <v>474</v>
      </c>
      <c r="B73" s="2">
        <v>16132</v>
      </c>
      <c r="C73" s="1">
        <v>5.6678458195821103E-5</v>
      </c>
      <c r="D73" s="1">
        <v>1.0548490830888899E-4</v>
      </c>
      <c r="E73">
        <v>0</v>
      </c>
      <c r="F73">
        <v>0</v>
      </c>
      <c r="G73">
        <v>47.029897718332002</v>
      </c>
      <c r="H73">
        <v>459.86381160307002</v>
      </c>
      <c r="I73" t="s">
        <v>475</v>
      </c>
    </row>
    <row r="74" spans="1:9" x14ac:dyDescent="0.2">
      <c r="A74" t="s">
        <v>109</v>
      </c>
      <c r="B74" t="s">
        <v>476</v>
      </c>
      <c r="C74" s="1">
        <v>6.5932361485188996E-5</v>
      </c>
      <c r="D74" s="1">
        <v>1.21026526561853E-4</v>
      </c>
      <c r="E74">
        <v>0</v>
      </c>
      <c r="F74">
        <v>0</v>
      </c>
      <c r="G74">
        <v>21.163733333333301</v>
      </c>
      <c r="H74">
        <v>203.740745858818</v>
      </c>
      <c r="I74" t="s">
        <v>450</v>
      </c>
    </row>
    <row r="75" spans="1:9" x14ac:dyDescent="0.2">
      <c r="A75" t="s">
        <v>315</v>
      </c>
      <c r="B75" t="s">
        <v>477</v>
      </c>
      <c r="C75" s="1">
        <v>6.9999892341628898E-5</v>
      </c>
      <c r="D75" s="1">
        <v>1.2675656180781401E-4</v>
      </c>
      <c r="E75">
        <v>0</v>
      </c>
      <c r="F75">
        <v>0</v>
      </c>
      <c r="G75">
        <v>20.828346456692898</v>
      </c>
      <c r="H75">
        <v>199.2651415899</v>
      </c>
      <c r="I75" t="s">
        <v>478</v>
      </c>
    </row>
    <row r="76" spans="1:9" x14ac:dyDescent="0.2">
      <c r="A76" t="s">
        <v>479</v>
      </c>
      <c r="B76" s="2">
        <v>17958</v>
      </c>
      <c r="C76" s="1">
        <v>7.8390245599889696E-5</v>
      </c>
      <c r="D76" s="1">
        <v>1.40057238805136E-4</v>
      </c>
      <c r="E76">
        <v>0</v>
      </c>
      <c r="F76">
        <v>0</v>
      </c>
      <c r="G76">
        <v>41.9074333800841</v>
      </c>
      <c r="H76">
        <v>396.18495704728201</v>
      </c>
      <c r="I76" t="s">
        <v>475</v>
      </c>
    </row>
    <row r="77" spans="1:9" x14ac:dyDescent="0.2">
      <c r="A77" t="s">
        <v>480</v>
      </c>
      <c r="B77" s="2">
        <v>18688</v>
      </c>
      <c r="C77" s="1">
        <v>8.8400535872561501E-5</v>
      </c>
      <c r="D77" s="1">
        <v>1.5586410272267401E-4</v>
      </c>
      <c r="E77">
        <v>0</v>
      </c>
      <c r="F77">
        <v>0</v>
      </c>
      <c r="G77">
        <v>40.1572580645161</v>
      </c>
      <c r="H77">
        <v>374.81309004330097</v>
      </c>
      <c r="I77" t="s">
        <v>475</v>
      </c>
    </row>
    <row r="78" spans="1:9" x14ac:dyDescent="0.2">
      <c r="A78" t="s">
        <v>169</v>
      </c>
      <c r="B78" s="2">
        <v>20515</v>
      </c>
      <c r="C78" s="1">
        <v>1.16988407078488E-4</v>
      </c>
      <c r="D78" s="1">
        <v>2.03590214915811E-4</v>
      </c>
      <c r="E78">
        <v>0</v>
      </c>
      <c r="F78">
        <v>0</v>
      </c>
      <c r="G78">
        <v>36.359707851491102</v>
      </c>
      <c r="H78">
        <v>329.18027757239099</v>
      </c>
      <c r="I78" t="s">
        <v>475</v>
      </c>
    </row>
    <row r="79" spans="1:9" x14ac:dyDescent="0.2">
      <c r="A79" t="s">
        <v>249</v>
      </c>
      <c r="B79" s="2">
        <v>21610</v>
      </c>
      <c r="C79" s="1">
        <v>1.36722886624562E-4</v>
      </c>
      <c r="D79" s="1">
        <v>2.3488290779091501E-4</v>
      </c>
      <c r="E79">
        <v>0</v>
      </c>
      <c r="F79">
        <v>0</v>
      </c>
      <c r="G79">
        <v>34.406682027649701</v>
      </c>
      <c r="H79">
        <v>306.135325270132</v>
      </c>
      <c r="I79" t="s">
        <v>471</v>
      </c>
    </row>
    <row r="80" spans="1:9" x14ac:dyDescent="0.2">
      <c r="A80" t="s">
        <v>295</v>
      </c>
      <c r="B80" s="2">
        <v>23437</v>
      </c>
      <c r="C80" s="1">
        <v>1.7421233317265001E-4</v>
      </c>
      <c r="D80" s="1">
        <v>2.95499400571331E-4</v>
      </c>
      <c r="E80">
        <v>0</v>
      </c>
      <c r="F80">
        <v>0</v>
      </c>
      <c r="G80">
        <v>31.578529878371199</v>
      </c>
      <c r="H80">
        <v>273.31961906608501</v>
      </c>
      <c r="I80" t="s">
        <v>471</v>
      </c>
    </row>
    <row r="81" spans="1:9" x14ac:dyDescent="0.2">
      <c r="A81" t="s">
        <v>481</v>
      </c>
      <c r="B81" s="2">
        <v>23802</v>
      </c>
      <c r="C81" s="1">
        <v>1.8243017646783999E-4</v>
      </c>
      <c r="D81" s="1">
        <v>3.05570545583632E-4</v>
      </c>
      <c r="E81">
        <v>0</v>
      </c>
      <c r="F81">
        <v>0</v>
      </c>
      <c r="G81">
        <v>31.067637877211201</v>
      </c>
      <c r="H81">
        <v>267.46573879894402</v>
      </c>
      <c r="I81" t="s">
        <v>475</v>
      </c>
    </row>
    <row r="82" spans="1:9" x14ac:dyDescent="0.2">
      <c r="A82" t="s">
        <v>297</v>
      </c>
      <c r="B82" s="2">
        <v>25263</v>
      </c>
      <c r="C82" s="1">
        <v>2.1781120976074899E-4</v>
      </c>
      <c r="D82" s="1">
        <v>3.5593539156024802E-4</v>
      </c>
      <c r="E82">
        <v>0</v>
      </c>
      <c r="F82">
        <v>0</v>
      </c>
      <c r="G82">
        <v>29.178885630498499</v>
      </c>
      <c r="H82">
        <v>246.03291704537401</v>
      </c>
      <c r="I82" t="s">
        <v>482</v>
      </c>
    </row>
    <row r="83" spans="1:9" x14ac:dyDescent="0.2">
      <c r="A83" t="s">
        <v>483</v>
      </c>
      <c r="B83" s="2">
        <v>25263</v>
      </c>
      <c r="C83" s="1">
        <v>2.1781120976074899E-4</v>
      </c>
      <c r="D83" s="1">
        <v>3.5593539156024802E-4</v>
      </c>
      <c r="E83">
        <v>0</v>
      </c>
      <c r="F83">
        <v>0</v>
      </c>
      <c r="G83">
        <v>29.178885630498499</v>
      </c>
      <c r="H83">
        <v>246.03291704537401</v>
      </c>
      <c r="I83" t="s">
        <v>475</v>
      </c>
    </row>
    <row r="84" spans="1:9" x14ac:dyDescent="0.2">
      <c r="A84" t="s">
        <v>165</v>
      </c>
      <c r="B84" t="s">
        <v>484</v>
      </c>
      <c r="C84" s="1">
        <v>2.25965143947666E-4</v>
      </c>
      <c r="D84" s="1">
        <v>3.64811196252859E-4</v>
      </c>
      <c r="E84">
        <v>0</v>
      </c>
      <c r="F84">
        <v>0</v>
      </c>
      <c r="G84">
        <v>10.3871377194838</v>
      </c>
      <c r="H84">
        <v>87.201369414961306</v>
      </c>
      <c r="I84" t="s">
        <v>444</v>
      </c>
    </row>
    <row r="85" spans="1:9" x14ac:dyDescent="0.2">
      <c r="A85" t="s">
        <v>299</v>
      </c>
      <c r="B85" s="2">
        <v>26359</v>
      </c>
      <c r="C85" s="1">
        <v>2.4707280872563402E-4</v>
      </c>
      <c r="D85" s="1">
        <v>3.9413995677660798E-4</v>
      </c>
      <c r="E85">
        <v>0</v>
      </c>
      <c r="F85">
        <v>0</v>
      </c>
      <c r="G85">
        <v>27.9060308555399</v>
      </c>
      <c r="H85">
        <v>231.78267828941301</v>
      </c>
      <c r="I85" t="s">
        <v>471</v>
      </c>
    </row>
    <row r="86" spans="1:9" x14ac:dyDescent="0.2">
      <c r="A86" t="s">
        <v>177</v>
      </c>
      <c r="B86" s="2">
        <v>27454</v>
      </c>
      <c r="C86" s="1">
        <v>2.7876658406918799E-4</v>
      </c>
      <c r="D86" s="1">
        <v>4.3946732076789599E-4</v>
      </c>
      <c r="E86">
        <v>0</v>
      </c>
      <c r="F86">
        <v>0</v>
      </c>
      <c r="G86">
        <v>26.739247311827899</v>
      </c>
      <c r="H86">
        <v>218.864368900687</v>
      </c>
      <c r="I86" t="s">
        <v>471</v>
      </c>
    </row>
    <row r="87" spans="1:9" x14ac:dyDescent="0.2">
      <c r="A87" t="s">
        <v>485</v>
      </c>
      <c r="B87" s="2">
        <v>31472</v>
      </c>
      <c r="C87" s="1">
        <v>4.1714002154508899E-4</v>
      </c>
      <c r="D87" s="1">
        <v>6.4996235915165104E-4</v>
      </c>
      <c r="E87">
        <v>0</v>
      </c>
      <c r="F87">
        <v>0</v>
      </c>
      <c r="G87">
        <v>23.182666148464801</v>
      </c>
      <c r="H87">
        <v>180.40956217056299</v>
      </c>
      <c r="I87" t="s">
        <v>475</v>
      </c>
    </row>
    <row r="88" spans="1:9" x14ac:dyDescent="0.2">
      <c r="A88" t="s">
        <v>486</v>
      </c>
      <c r="B88" s="2">
        <v>32933</v>
      </c>
      <c r="C88" s="1">
        <v>4.7663563623355601E-4</v>
      </c>
      <c r="D88" s="1">
        <v>7.3412845121030503E-4</v>
      </c>
      <c r="E88">
        <v>0</v>
      </c>
      <c r="F88">
        <v>0</v>
      </c>
      <c r="G88">
        <v>22.112347052280299</v>
      </c>
      <c r="H88">
        <v>169.13199637488501</v>
      </c>
      <c r="I88" t="s">
        <v>475</v>
      </c>
    </row>
    <row r="89" spans="1:9" x14ac:dyDescent="0.2">
      <c r="A89" t="s">
        <v>133</v>
      </c>
      <c r="B89" t="s">
        <v>487</v>
      </c>
      <c r="C89" s="1">
        <v>5.0128593663024599E-4</v>
      </c>
      <c r="D89" s="1">
        <v>7.6332176714151195E-4</v>
      </c>
      <c r="E89">
        <v>0</v>
      </c>
      <c r="F89">
        <v>0</v>
      </c>
      <c r="G89">
        <v>12.248682170542599</v>
      </c>
      <c r="H89">
        <v>93.069576818403107</v>
      </c>
      <c r="I89" t="s">
        <v>488</v>
      </c>
    </row>
    <row r="90" spans="1:9" x14ac:dyDescent="0.2">
      <c r="A90" t="s">
        <v>303</v>
      </c>
      <c r="B90" s="2">
        <v>34394</v>
      </c>
      <c r="C90" s="1">
        <v>5.4132287223228499E-4</v>
      </c>
      <c r="D90" s="1">
        <v>8.1502544808007005E-4</v>
      </c>
      <c r="E90">
        <v>0</v>
      </c>
      <c r="F90">
        <v>0</v>
      </c>
      <c r="G90">
        <v>21.136121942573499</v>
      </c>
      <c r="H90">
        <v>158.97522812954401</v>
      </c>
      <c r="I90" t="s">
        <v>489</v>
      </c>
    </row>
    <row r="91" spans="1:9" x14ac:dyDescent="0.2">
      <c r="A91" t="s">
        <v>490</v>
      </c>
      <c r="B91" s="2">
        <v>35125</v>
      </c>
      <c r="C91" s="1">
        <v>5.7567022486757304E-4</v>
      </c>
      <c r="D91" s="1">
        <v>8.5710900146949802E-4</v>
      </c>
      <c r="E91">
        <v>0</v>
      </c>
      <c r="F91">
        <v>0</v>
      </c>
      <c r="G91">
        <v>20.679500520291299</v>
      </c>
      <c r="H91">
        <v>154.26856904297799</v>
      </c>
      <c r="I91" t="s">
        <v>475</v>
      </c>
    </row>
    <row r="92" spans="1:9" x14ac:dyDescent="0.2">
      <c r="A92" t="s">
        <v>491</v>
      </c>
      <c r="B92" s="2">
        <v>35490</v>
      </c>
      <c r="C92" s="1">
        <v>5.9335463641166299E-4</v>
      </c>
      <c r="D92" s="1">
        <v>8.7373100306772401E-4</v>
      </c>
      <c r="E92">
        <v>0</v>
      </c>
      <c r="F92">
        <v>0</v>
      </c>
      <c r="G92">
        <v>20.4584763212079</v>
      </c>
      <c r="H92">
        <v>152.00071591228499</v>
      </c>
      <c r="I92" t="s">
        <v>471</v>
      </c>
    </row>
    <row r="93" spans="1:9" x14ac:dyDescent="0.2">
      <c r="A93" t="s">
        <v>87</v>
      </c>
      <c r="B93" t="s">
        <v>88</v>
      </c>
      <c r="C93" s="1">
        <v>6.4848394795906502E-4</v>
      </c>
      <c r="D93" s="1">
        <v>9.4453096767950799E-4</v>
      </c>
      <c r="E93">
        <v>0</v>
      </c>
      <c r="F93">
        <v>0</v>
      </c>
      <c r="G93">
        <v>19.822746923844299</v>
      </c>
      <c r="H93">
        <v>145.516273766311</v>
      </c>
      <c r="I93" t="s">
        <v>492</v>
      </c>
    </row>
    <row r="94" spans="1:9" x14ac:dyDescent="0.2">
      <c r="A94" t="s">
        <v>493</v>
      </c>
      <c r="B94" t="s">
        <v>90</v>
      </c>
      <c r="C94" s="1">
        <v>6.8699418946394401E-4</v>
      </c>
      <c r="D94" s="1">
        <v>9.8986259557170501E-4</v>
      </c>
      <c r="E94">
        <v>0</v>
      </c>
      <c r="F94">
        <v>0</v>
      </c>
      <c r="G94">
        <v>19.4203323558162</v>
      </c>
      <c r="H94">
        <v>141.44186794145801</v>
      </c>
      <c r="I94" t="s">
        <v>471</v>
      </c>
    </row>
    <row r="95" spans="1:9" x14ac:dyDescent="0.2">
      <c r="A95" t="s">
        <v>51</v>
      </c>
      <c r="B95" t="s">
        <v>92</v>
      </c>
      <c r="C95" s="1">
        <v>7.2693551980787497E-4</v>
      </c>
      <c r="D95">
        <v>1.0362697835559001E-3</v>
      </c>
      <c r="E95">
        <v>0</v>
      </c>
      <c r="F95">
        <v>0</v>
      </c>
      <c r="G95">
        <v>19.033854998403001</v>
      </c>
      <c r="H95">
        <v>137.55144177523599</v>
      </c>
      <c r="I95" t="s">
        <v>482</v>
      </c>
    </row>
    <row r="96" spans="1:9" x14ac:dyDescent="0.2">
      <c r="A96" t="s">
        <v>494</v>
      </c>
      <c r="B96" t="s">
        <v>495</v>
      </c>
      <c r="C96" s="1">
        <v>7.8957737772999297E-4</v>
      </c>
      <c r="D96">
        <v>1.1137196696402001E-3</v>
      </c>
      <c r="E96">
        <v>0</v>
      </c>
      <c r="F96">
        <v>0</v>
      </c>
      <c r="G96">
        <v>18.482009925558302</v>
      </c>
      <c r="H96">
        <v>132.03571400945901</v>
      </c>
      <c r="I96" t="s">
        <v>475</v>
      </c>
    </row>
    <row r="97" spans="1:9" x14ac:dyDescent="0.2">
      <c r="A97" t="s">
        <v>320</v>
      </c>
      <c r="B97" t="s">
        <v>496</v>
      </c>
      <c r="C97">
        <v>1.61073793968554E-3</v>
      </c>
      <c r="D97">
        <v>2.2483217074777402E-3</v>
      </c>
      <c r="E97">
        <v>0</v>
      </c>
      <c r="F97">
        <v>0</v>
      </c>
      <c r="G97">
        <v>14.322580645161199</v>
      </c>
      <c r="H97">
        <v>92.109416408699801</v>
      </c>
      <c r="I97" t="s">
        <v>475</v>
      </c>
    </row>
    <row r="98" spans="1:9" x14ac:dyDescent="0.2">
      <c r="A98" t="s">
        <v>64</v>
      </c>
      <c r="B98" t="s">
        <v>285</v>
      </c>
      <c r="C98">
        <v>1.8207927632431899E-3</v>
      </c>
      <c r="D98">
        <v>2.5153219615936802E-3</v>
      </c>
      <c r="E98">
        <v>0</v>
      </c>
      <c r="F98">
        <v>0</v>
      </c>
      <c r="G98">
        <v>13.7046082949308</v>
      </c>
      <c r="H98">
        <v>86.455292404463904</v>
      </c>
      <c r="I98" t="s">
        <v>471</v>
      </c>
    </row>
    <row r="99" spans="1:9" x14ac:dyDescent="0.2">
      <c r="A99" t="s">
        <v>195</v>
      </c>
      <c r="B99" t="s">
        <v>497</v>
      </c>
      <c r="C99">
        <v>2.2905189222207499E-3</v>
      </c>
      <c r="D99">
        <v>3.1319340365059201E-3</v>
      </c>
      <c r="E99">
        <v>0</v>
      </c>
      <c r="F99">
        <v>0</v>
      </c>
      <c r="G99">
        <v>12.615025466893</v>
      </c>
      <c r="H99">
        <v>76.686448197966897</v>
      </c>
      <c r="I99" t="s">
        <v>475</v>
      </c>
    </row>
    <row r="100" spans="1:9" x14ac:dyDescent="0.2">
      <c r="A100" t="s">
        <v>119</v>
      </c>
      <c r="B100" t="s">
        <v>120</v>
      </c>
      <c r="C100">
        <v>2.5961905362169202E-3</v>
      </c>
      <c r="D100">
        <v>3.5140356752835201E-3</v>
      </c>
      <c r="E100">
        <v>0</v>
      </c>
      <c r="F100">
        <v>0</v>
      </c>
      <c r="G100">
        <v>12.055386488131401</v>
      </c>
      <c r="H100">
        <v>71.774276134133302</v>
      </c>
      <c r="I100" t="s">
        <v>471</v>
      </c>
    </row>
    <row r="101" spans="1:9" x14ac:dyDescent="0.2">
      <c r="A101" t="s">
        <v>325</v>
      </c>
      <c r="B101" t="s">
        <v>498</v>
      </c>
      <c r="C101">
        <v>2.8292712295989899E-3</v>
      </c>
      <c r="D101">
        <v>3.7912234476626398E-3</v>
      </c>
      <c r="E101">
        <v>0</v>
      </c>
      <c r="F101">
        <v>0</v>
      </c>
      <c r="G101">
        <v>11.6848937844217</v>
      </c>
      <c r="H101">
        <v>68.563873276699695</v>
      </c>
      <c r="I101" t="s">
        <v>499</v>
      </c>
    </row>
    <row r="102" spans="1:9" x14ac:dyDescent="0.2">
      <c r="A102" t="s">
        <v>330</v>
      </c>
      <c r="B102" t="s">
        <v>500</v>
      </c>
      <c r="C102">
        <v>3.8312187912271801E-3</v>
      </c>
      <c r="D102">
        <v>5.0830031487568497E-3</v>
      </c>
      <c r="E102">
        <v>0</v>
      </c>
      <c r="F102">
        <v>0</v>
      </c>
      <c r="G102">
        <v>10.461660497091399</v>
      </c>
      <c r="H102">
        <v>58.214666257629702</v>
      </c>
      <c r="I102" t="s">
        <v>475</v>
      </c>
    </row>
    <row r="103" spans="1:9" x14ac:dyDescent="0.2">
      <c r="A103" t="s">
        <v>205</v>
      </c>
      <c r="B103" t="s">
        <v>501</v>
      </c>
      <c r="C103">
        <v>4.0067425704269502E-3</v>
      </c>
      <c r="D103">
        <v>5.2637598474236397E-3</v>
      </c>
      <c r="E103">
        <v>0</v>
      </c>
      <c r="F103">
        <v>0</v>
      </c>
      <c r="G103">
        <v>10.2913631633714</v>
      </c>
      <c r="H103">
        <v>56.806026542336902</v>
      </c>
      <c r="I103" t="s">
        <v>471</v>
      </c>
    </row>
    <row r="104" spans="1:9" x14ac:dyDescent="0.2">
      <c r="A104" t="s">
        <v>332</v>
      </c>
      <c r="B104" t="s">
        <v>502</v>
      </c>
      <c r="C104">
        <v>4.8905340609159097E-3</v>
      </c>
      <c r="D104">
        <v>6.3012650400262804E-3</v>
      </c>
      <c r="E104">
        <v>0</v>
      </c>
      <c r="F104">
        <v>0</v>
      </c>
      <c r="G104">
        <v>9.5641935483870899</v>
      </c>
      <c r="H104">
        <v>50.885849588506701</v>
      </c>
      <c r="I104" t="s">
        <v>475</v>
      </c>
    </row>
    <row r="105" spans="1:9" x14ac:dyDescent="0.2">
      <c r="A105" t="s">
        <v>15</v>
      </c>
      <c r="B105" t="s">
        <v>502</v>
      </c>
      <c r="C105">
        <v>4.8905340609159097E-3</v>
      </c>
      <c r="D105">
        <v>6.3012650400262804E-3</v>
      </c>
      <c r="E105">
        <v>0</v>
      </c>
      <c r="F105">
        <v>0</v>
      </c>
      <c r="G105">
        <v>9.5641935483870899</v>
      </c>
      <c r="H105">
        <v>50.885849588506701</v>
      </c>
      <c r="I105" t="s">
        <v>471</v>
      </c>
    </row>
    <row r="106" spans="1:9" x14ac:dyDescent="0.2">
      <c r="A106" t="s">
        <v>503</v>
      </c>
      <c r="B106" t="s">
        <v>504</v>
      </c>
      <c r="C106">
        <v>6.35815976582812E-3</v>
      </c>
      <c r="D106">
        <v>8.1142229392473092E-3</v>
      </c>
      <c r="E106">
        <v>0</v>
      </c>
      <c r="F106">
        <v>0</v>
      </c>
      <c r="G106">
        <v>5.9724770642201799</v>
      </c>
      <c r="H106">
        <v>30.208886273482602</v>
      </c>
      <c r="I106" t="s">
        <v>455</v>
      </c>
    </row>
    <row r="107" spans="1:9" x14ac:dyDescent="0.2">
      <c r="A107" t="s">
        <v>135</v>
      </c>
      <c r="B107" t="s">
        <v>136</v>
      </c>
      <c r="C107">
        <v>7.0732420902277996E-3</v>
      </c>
      <c r="D107">
        <v>8.9416456612313698E-3</v>
      </c>
      <c r="E107">
        <v>0</v>
      </c>
      <c r="F107">
        <v>0</v>
      </c>
      <c r="G107">
        <v>8.34075221862234</v>
      </c>
      <c r="H107">
        <v>41.298703589332099</v>
      </c>
      <c r="I107" t="s">
        <v>471</v>
      </c>
    </row>
    <row r="108" spans="1:9" x14ac:dyDescent="0.2">
      <c r="A108" t="s">
        <v>43</v>
      </c>
      <c r="B108" s="2">
        <v>27791</v>
      </c>
      <c r="C108">
        <v>7.3894773494010404E-3</v>
      </c>
      <c r="D108">
        <v>9.2541118207452294E-3</v>
      </c>
      <c r="E108">
        <v>0</v>
      </c>
      <c r="F108">
        <v>0</v>
      </c>
      <c r="G108">
        <v>16.800675675675599</v>
      </c>
      <c r="H108">
        <v>82.452646957676095</v>
      </c>
      <c r="I108" t="s">
        <v>505</v>
      </c>
    </row>
    <row r="109" spans="1:9" x14ac:dyDescent="0.2">
      <c r="A109" t="s">
        <v>138</v>
      </c>
      <c r="B109" t="s">
        <v>139</v>
      </c>
      <c r="C109">
        <v>8.5829105594822496E-3</v>
      </c>
      <c r="D109">
        <v>1.0551468027253401E-2</v>
      </c>
      <c r="E109">
        <v>0</v>
      </c>
      <c r="F109">
        <v>0</v>
      </c>
      <c r="G109">
        <v>7.7576711250983399</v>
      </c>
      <c r="H109">
        <v>36.910861103084898</v>
      </c>
      <c r="I109" t="s">
        <v>506</v>
      </c>
    </row>
    <row r="110" spans="1:9" x14ac:dyDescent="0.2">
      <c r="A110" t="s">
        <v>140</v>
      </c>
      <c r="B110" t="s">
        <v>139</v>
      </c>
      <c r="C110">
        <v>8.5829105594822496E-3</v>
      </c>
      <c r="D110">
        <v>1.0551468027253401E-2</v>
      </c>
      <c r="E110">
        <v>0</v>
      </c>
      <c r="F110">
        <v>0</v>
      </c>
      <c r="G110">
        <v>7.7576711250983399</v>
      </c>
      <c r="H110">
        <v>36.910861103084898</v>
      </c>
      <c r="I110" t="s">
        <v>475</v>
      </c>
    </row>
    <row r="111" spans="1:9" x14ac:dyDescent="0.2">
      <c r="A111" t="s">
        <v>14</v>
      </c>
      <c r="B111" s="2">
        <v>31444</v>
      </c>
      <c r="C111">
        <v>9.3768492240238893E-3</v>
      </c>
      <c r="D111">
        <v>1.1422707236538199E-2</v>
      </c>
      <c r="E111">
        <v>0</v>
      </c>
      <c r="F111">
        <v>0</v>
      </c>
      <c r="G111">
        <v>14.793154761904701</v>
      </c>
      <c r="H111">
        <v>69.076805927172003</v>
      </c>
      <c r="I111" t="s">
        <v>505</v>
      </c>
    </row>
    <row r="112" spans="1:9" x14ac:dyDescent="0.2">
      <c r="A112" t="s">
        <v>179</v>
      </c>
      <c r="B112" s="2">
        <v>32540</v>
      </c>
      <c r="C112">
        <v>1.00145936201894E-2</v>
      </c>
      <c r="D112">
        <v>1.2089689595544E-2</v>
      </c>
      <c r="E112">
        <v>0</v>
      </c>
      <c r="F112">
        <v>0</v>
      </c>
      <c r="G112">
        <v>14.2808908045977</v>
      </c>
      <c r="H112">
        <v>65.745106765543099</v>
      </c>
      <c r="I112" t="s">
        <v>505</v>
      </c>
    </row>
    <row r="113" spans="1:9" x14ac:dyDescent="0.2">
      <c r="A113" t="s">
        <v>93</v>
      </c>
      <c r="B113" t="s">
        <v>507</v>
      </c>
      <c r="C113">
        <v>1.1015214998933801E-2</v>
      </c>
      <c r="D113">
        <v>1.31789179451529E-2</v>
      </c>
      <c r="E113">
        <v>0</v>
      </c>
      <c r="F113">
        <v>0</v>
      </c>
      <c r="G113">
        <v>7.0594982078852997</v>
      </c>
      <c r="H113">
        <v>31.827590809451401</v>
      </c>
      <c r="I113" t="s">
        <v>475</v>
      </c>
    </row>
    <row r="114" spans="1:9" x14ac:dyDescent="0.2">
      <c r="A114" t="s">
        <v>95</v>
      </c>
      <c r="B114" t="s">
        <v>508</v>
      </c>
      <c r="C114">
        <v>1.55147163308045E-2</v>
      </c>
      <c r="D114">
        <v>1.8397982197591201E-2</v>
      </c>
      <c r="E114">
        <v>0</v>
      </c>
      <c r="F114">
        <v>0</v>
      </c>
      <c r="G114">
        <v>11.2818181818181</v>
      </c>
      <c r="H114">
        <v>46.999673950989603</v>
      </c>
      <c r="I114" t="s">
        <v>509</v>
      </c>
    </row>
    <row r="115" spans="1:9" x14ac:dyDescent="0.2">
      <c r="A115" t="s">
        <v>184</v>
      </c>
      <c r="B115" t="s">
        <v>510</v>
      </c>
      <c r="C115">
        <v>1.7671138295769301E-2</v>
      </c>
      <c r="D115">
        <v>2.0771337996781498E-2</v>
      </c>
      <c r="E115">
        <v>0</v>
      </c>
      <c r="F115">
        <v>0</v>
      </c>
      <c r="G115">
        <v>10.5127118644067</v>
      </c>
      <c r="H115">
        <v>42.427439867306198</v>
      </c>
      <c r="I115" t="s">
        <v>505</v>
      </c>
    </row>
    <row r="116" spans="1:9" x14ac:dyDescent="0.2">
      <c r="A116" t="s">
        <v>167</v>
      </c>
      <c r="B116" t="s">
        <v>309</v>
      </c>
      <c r="C116">
        <v>2.19398003508544E-2</v>
      </c>
      <c r="D116">
        <v>2.55646369305608E-2</v>
      </c>
      <c r="E116">
        <v>0</v>
      </c>
      <c r="F116">
        <v>0</v>
      </c>
      <c r="G116">
        <v>5.4080507306313699</v>
      </c>
      <c r="H116">
        <v>20.655795176007999</v>
      </c>
      <c r="I116" t="s">
        <v>511</v>
      </c>
    </row>
    <row r="117" spans="1:9" x14ac:dyDescent="0.2">
      <c r="A117" t="s">
        <v>152</v>
      </c>
      <c r="B117" t="s">
        <v>153</v>
      </c>
      <c r="C117">
        <v>2.5813936827133201E-2</v>
      </c>
      <c r="D117">
        <v>2.9819547714102099E-2</v>
      </c>
      <c r="E117">
        <v>0</v>
      </c>
      <c r="F117">
        <v>0</v>
      </c>
      <c r="G117">
        <v>8.5435344827586199</v>
      </c>
      <c r="H117">
        <v>31.242345009740902</v>
      </c>
      <c r="I117" t="s">
        <v>505</v>
      </c>
    </row>
    <row r="118" spans="1:9" x14ac:dyDescent="0.2">
      <c r="A118" t="s">
        <v>154</v>
      </c>
      <c r="B118" t="s">
        <v>155</v>
      </c>
      <c r="C118">
        <v>2.6467835585805E-2</v>
      </c>
      <c r="D118">
        <v>3.0313589474340701E-2</v>
      </c>
      <c r="E118">
        <v>0</v>
      </c>
      <c r="F118">
        <v>0</v>
      </c>
      <c r="G118">
        <v>8.4264455782312897</v>
      </c>
      <c r="H118">
        <v>30.603376004236601</v>
      </c>
      <c r="I118" t="s">
        <v>505</v>
      </c>
    </row>
    <row r="119" spans="1:9" x14ac:dyDescent="0.2">
      <c r="A119" t="s">
        <v>327</v>
      </c>
      <c r="B119" t="s">
        <v>328</v>
      </c>
      <c r="C119">
        <v>3.44589681977477E-2</v>
      </c>
      <c r="D119">
        <v>3.9131370665238897E-2</v>
      </c>
      <c r="E119">
        <v>0</v>
      </c>
      <c r="F119">
        <v>0</v>
      </c>
      <c r="G119">
        <v>7.2779411764705797</v>
      </c>
      <c r="H119">
        <v>24.512003921000201</v>
      </c>
      <c r="I119" t="s">
        <v>512</v>
      </c>
    </row>
    <row r="120" spans="1:9" x14ac:dyDescent="0.2">
      <c r="A120" t="s">
        <v>84</v>
      </c>
      <c r="B120" t="s">
        <v>513</v>
      </c>
      <c r="C120">
        <v>4.6262816227088298E-2</v>
      </c>
      <c r="D120">
        <v>5.2094263650670901E-2</v>
      </c>
      <c r="E120">
        <v>0</v>
      </c>
      <c r="F120">
        <v>0</v>
      </c>
      <c r="G120">
        <v>3.99685620557681</v>
      </c>
      <c r="H120">
        <v>12.284004792767201</v>
      </c>
      <c r="I120" t="s">
        <v>471</v>
      </c>
    </row>
    <row r="121" spans="1:9" x14ac:dyDescent="0.2">
      <c r="A121" t="s">
        <v>80</v>
      </c>
      <c r="B121" t="s">
        <v>514</v>
      </c>
      <c r="C121">
        <v>5.1532570179588802E-2</v>
      </c>
      <c r="D121">
        <v>5.7544703367207503E-2</v>
      </c>
      <c r="E121">
        <v>0</v>
      </c>
      <c r="F121">
        <v>0</v>
      </c>
      <c r="G121">
        <v>5.7960680751173701</v>
      </c>
      <c r="H121">
        <v>17.188478909742599</v>
      </c>
      <c r="I121" t="s">
        <v>515</v>
      </c>
    </row>
    <row r="122" spans="1:9" x14ac:dyDescent="0.2">
      <c r="A122" t="s">
        <v>293</v>
      </c>
      <c r="B122" s="2">
        <v>14977</v>
      </c>
      <c r="C122">
        <v>6.7446664492966601E-2</v>
      </c>
      <c r="D122">
        <v>7.4693000347582902E-2</v>
      </c>
      <c r="E122">
        <v>0</v>
      </c>
      <c r="F122">
        <v>0</v>
      </c>
      <c r="G122">
        <v>15.095454545454499</v>
      </c>
      <c r="H122">
        <v>40.703657605291703</v>
      </c>
      <c r="I122" t="s">
        <v>516</v>
      </c>
    </row>
    <row r="123" spans="1:9" x14ac:dyDescent="0.2">
      <c r="A123" t="s">
        <v>517</v>
      </c>
      <c r="B123" s="2">
        <v>17168</v>
      </c>
      <c r="C123">
        <v>7.6938913220483698E-2</v>
      </c>
      <c r="D123">
        <v>8.4506675176596893E-2</v>
      </c>
      <c r="E123">
        <v>0</v>
      </c>
      <c r="F123">
        <v>0</v>
      </c>
      <c r="G123">
        <v>13.122529644268701</v>
      </c>
      <c r="H123">
        <v>33.655922697718196</v>
      </c>
      <c r="I123" t="s">
        <v>518</v>
      </c>
    </row>
    <row r="124" spans="1:9" x14ac:dyDescent="0.2">
      <c r="A124" t="s">
        <v>70</v>
      </c>
      <c r="B124" s="2">
        <v>24838</v>
      </c>
      <c r="C124">
        <v>0.109428950922051</v>
      </c>
      <c r="D124">
        <v>0.119215279866299</v>
      </c>
      <c r="E124">
        <v>0</v>
      </c>
      <c r="F124">
        <v>0</v>
      </c>
      <c r="G124">
        <v>9</v>
      </c>
      <c r="H124">
        <v>19.912318113121</v>
      </c>
      <c r="I124" t="s">
        <v>519</v>
      </c>
    </row>
    <row r="125" spans="1:9" x14ac:dyDescent="0.2">
      <c r="A125" t="s">
        <v>73</v>
      </c>
      <c r="B125" s="2">
        <v>25569</v>
      </c>
      <c r="C125">
        <v>0.112464702472483</v>
      </c>
      <c r="D125">
        <v>0.121534436542844</v>
      </c>
      <c r="E125">
        <v>0</v>
      </c>
      <c r="F125">
        <v>0</v>
      </c>
      <c r="G125">
        <v>8.7382520860781696</v>
      </c>
      <c r="H125">
        <v>19.0940932426724</v>
      </c>
      <c r="I125" t="s">
        <v>520</v>
      </c>
    </row>
    <row r="126" spans="1:9" x14ac:dyDescent="0.2">
      <c r="A126" t="s">
        <v>370</v>
      </c>
      <c r="B126" s="2">
        <v>26665</v>
      </c>
      <c r="C126">
        <v>0.116999505918661</v>
      </c>
      <c r="D126">
        <v>0.125423470344805</v>
      </c>
      <c r="E126">
        <v>0</v>
      </c>
      <c r="F126">
        <v>0</v>
      </c>
      <c r="G126">
        <v>8.3728956228956193</v>
      </c>
      <c r="H126">
        <v>17.9647640034093</v>
      </c>
      <c r="I126" t="s">
        <v>371</v>
      </c>
    </row>
    <row r="127" spans="1:9" x14ac:dyDescent="0.2">
      <c r="A127" t="s">
        <v>253</v>
      </c>
      <c r="B127" s="2">
        <v>28126</v>
      </c>
      <c r="C127">
        <v>0.123010941548055</v>
      </c>
      <c r="D127">
        <v>0.13082116005904301</v>
      </c>
      <c r="E127">
        <v>0</v>
      </c>
      <c r="F127">
        <v>0</v>
      </c>
      <c r="G127">
        <v>7.9306220095693698</v>
      </c>
      <c r="H127">
        <v>16.618475446932901</v>
      </c>
      <c r="I127" t="s">
        <v>518</v>
      </c>
    </row>
    <row r="128" spans="1:9" x14ac:dyDescent="0.2">
      <c r="A128" t="s">
        <v>178</v>
      </c>
      <c r="B128" s="2">
        <v>29587</v>
      </c>
      <c r="C128">
        <v>0.12898264742204599</v>
      </c>
      <c r="D128">
        <v>0.13609192720121399</v>
      </c>
      <c r="E128">
        <v>0</v>
      </c>
      <c r="F128">
        <v>0</v>
      </c>
      <c r="G128">
        <v>7.5325757575757502</v>
      </c>
      <c r="H128">
        <v>15.427298171197</v>
      </c>
      <c r="I128" t="s">
        <v>518</v>
      </c>
    </row>
    <row r="129" spans="1:9" x14ac:dyDescent="0.2">
      <c r="A129" t="s">
        <v>53</v>
      </c>
      <c r="B129" t="s">
        <v>521</v>
      </c>
      <c r="C129">
        <v>0.16256162332330801</v>
      </c>
      <c r="D129">
        <v>0.16886246143661501</v>
      </c>
      <c r="E129">
        <v>0</v>
      </c>
      <c r="F129">
        <v>0</v>
      </c>
      <c r="G129">
        <v>5.8437775816416497</v>
      </c>
      <c r="H129">
        <v>10.6163797967983</v>
      </c>
      <c r="I129" t="s">
        <v>520</v>
      </c>
    </row>
    <row r="130" spans="1:9" x14ac:dyDescent="0.2">
      <c r="A130" t="s">
        <v>522</v>
      </c>
      <c r="B130" t="s">
        <v>521</v>
      </c>
      <c r="C130">
        <v>0.16256162332330801</v>
      </c>
      <c r="D130">
        <v>0.16886246143661501</v>
      </c>
      <c r="E130">
        <v>0</v>
      </c>
      <c r="F130">
        <v>0</v>
      </c>
      <c r="G130">
        <v>5.8437775816416497</v>
      </c>
      <c r="H130">
        <v>10.6163797967983</v>
      </c>
      <c r="I130" t="s">
        <v>518</v>
      </c>
    </row>
    <row r="131" spans="1:9" x14ac:dyDescent="0.2">
      <c r="A131" t="s">
        <v>149</v>
      </c>
      <c r="B131" t="s">
        <v>381</v>
      </c>
      <c r="C131">
        <v>0.19073663198230301</v>
      </c>
      <c r="D131">
        <v>0.196605451427913</v>
      </c>
      <c r="E131">
        <v>0</v>
      </c>
      <c r="F131">
        <v>0</v>
      </c>
      <c r="G131">
        <v>4.8886425227888601</v>
      </c>
      <c r="H131">
        <v>8.0998045249433108</v>
      </c>
      <c r="I131" t="s">
        <v>371</v>
      </c>
    </row>
    <row r="132" spans="1:9" x14ac:dyDescent="0.2">
      <c r="A132" t="s">
        <v>193</v>
      </c>
      <c r="B132" t="s">
        <v>194</v>
      </c>
      <c r="C132">
        <v>0.22333356081713401</v>
      </c>
      <c r="D132">
        <v>0.22844806984348101</v>
      </c>
      <c r="E132">
        <v>0</v>
      </c>
      <c r="F132">
        <v>0</v>
      </c>
      <c r="G132">
        <v>4.0855493712636504</v>
      </c>
      <c r="H132">
        <v>6.1246014541727396</v>
      </c>
      <c r="I132" t="s">
        <v>519</v>
      </c>
    </row>
    <row r="133" spans="1:9" x14ac:dyDescent="0.2">
      <c r="A133" t="s">
        <v>34</v>
      </c>
      <c r="B133" t="s">
        <v>385</v>
      </c>
      <c r="C133">
        <v>0.23391323954845</v>
      </c>
      <c r="D133">
        <v>0.237457379541608</v>
      </c>
      <c r="E133">
        <v>0</v>
      </c>
      <c r="F133">
        <v>0</v>
      </c>
      <c r="G133">
        <v>3.8731182795698902</v>
      </c>
      <c r="H133">
        <v>5.6268856158517897</v>
      </c>
      <c r="I133" t="s">
        <v>371</v>
      </c>
    </row>
    <row r="134" spans="1:9" x14ac:dyDescent="0.2">
      <c r="A134" t="s">
        <v>199</v>
      </c>
      <c r="B134" t="s">
        <v>200</v>
      </c>
      <c r="C134">
        <v>0.24175606901538299</v>
      </c>
      <c r="D134">
        <v>0.24305560810857499</v>
      </c>
      <c r="E134">
        <v>0</v>
      </c>
      <c r="F134">
        <v>0</v>
      </c>
      <c r="G134">
        <v>3.7276491624317698</v>
      </c>
      <c r="H134">
        <v>5.2926133504951904</v>
      </c>
      <c r="I134" t="s">
        <v>376</v>
      </c>
    </row>
    <row r="135" spans="1:9" x14ac:dyDescent="0.2">
      <c r="A135" t="s">
        <v>201</v>
      </c>
      <c r="B135" t="s">
        <v>202</v>
      </c>
      <c r="C135">
        <v>0.24305560810857499</v>
      </c>
      <c r="D135">
        <v>0.24305560810857499</v>
      </c>
      <c r="E135">
        <v>0</v>
      </c>
      <c r="F135">
        <v>0</v>
      </c>
      <c r="G135">
        <v>3.7044519266741398</v>
      </c>
      <c r="H135">
        <v>5.2398176754738399</v>
      </c>
      <c r="I135" t="s">
        <v>520</v>
      </c>
    </row>
  </sheetData>
  <conditionalFormatting sqref="C1:C1048576">
    <cfRule type="top10" dxfId="17" priority="18" percent="1" bottom="1" rank="10"/>
  </conditionalFormatting>
  <conditionalFormatting sqref="AH2:AI4 AH6:AI8 AH5 AH10:AI10 AH9 AH12:AI12 AH11 AH13:AH14">
    <cfRule type="top10" dxfId="16" priority="17" percent="1" bottom="1" rank="10"/>
  </conditionalFormatting>
  <conditionalFormatting sqref="AI5">
    <cfRule type="top10" dxfId="15" priority="16" percent="1" bottom="1" rank="10"/>
  </conditionalFormatting>
  <conditionalFormatting sqref="AI9">
    <cfRule type="top10" dxfId="14" priority="15" percent="1" bottom="1" rank="10"/>
  </conditionalFormatting>
  <conditionalFormatting sqref="AI11">
    <cfRule type="top10" dxfId="13" priority="14" percent="1" bottom="1" rank="10"/>
  </conditionalFormatting>
  <conditionalFormatting sqref="AI14">
    <cfRule type="top10" dxfId="12" priority="13" percent="1" bottom="1" rank="10"/>
  </conditionalFormatting>
  <conditionalFormatting sqref="AI13">
    <cfRule type="top10" dxfId="11" priority="12" percent="1" bottom="1" rank="10"/>
  </conditionalFormatting>
  <conditionalFormatting sqref="AM3">
    <cfRule type="top10" dxfId="10" priority="11" percent="1" bottom="1" rank="10"/>
  </conditionalFormatting>
  <conditionalFormatting sqref="AM10">
    <cfRule type="top10" dxfId="9" priority="10" percent="1" bottom="1" rank="10"/>
  </conditionalFormatting>
  <conditionalFormatting sqref="AI16">
    <cfRule type="top10" dxfId="8" priority="9" percent="1" bottom="1" rank="10"/>
  </conditionalFormatting>
  <conditionalFormatting sqref="AI17">
    <cfRule type="top10" dxfId="7" priority="8" percent="1" bottom="1" rank="10"/>
  </conditionalFormatting>
  <conditionalFormatting sqref="AI19">
    <cfRule type="top10" dxfId="6" priority="7" percent="1" bottom="1" rank="10"/>
  </conditionalFormatting>
  <conditionalFormatting sqref="AI18">
    <cfRule type="top10" dxfId="5" priority="6" percent="1" bottom="1" rank="10"/>
  </conditionalFormatting>
  <conditionalFormatting sqref="AI20">
    <cfRule type="top10" dxfId="4" priority="5" percent="1" bottom="1" rank="10"/>
  </conditionalFormatting>
  <conditionalFormatting sqref="AI21">
    <cfRule type="top10" dxfId="3" priority="4" percent="1" bottom="1" rank="10"/>
  </conditionalFormatting>
  <conditionalFormatting sqref="AI22">
    <cfRule type="top10" dxfId="2" priority="3" percent="1" bottom="1" rank="10"/>
  </conditionalFormatting>
  <conditionalFormatting sqref="AI23">
    <cfRule type="top10" dxfId="1" priority="2" percent="1" bottom="1" rank="10"/>
  </conditionalFormatting>
  <conditionalFormatting sqref="AM17">
    <cfRule type="top10" dxfId="0" priority="1" percent="1" bottom="1" rank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derrepresented</vt:lpstr>
      <vt:lpstr>Overrepresen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nkel, Nicholas Daniel</cp:lastModifiedBy>
  <dcterms:created xsi:type="dcterms:W3CDTF">2022-06-10T21:58:34Z</dcterms:created>
  <dcterms:modified xsi:type="dcterms:W3CDTF">2022-06-14T16:48:55Z</dcterms:modified>
</cp:coreProperties>
</file>